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teinnthorsnaebjornsson/Dropbox/Spatial metabolomics manuscript/02_submission to Nature Metabolism/revision/revised version/"/>
    </mc:Choice>
  </mc:AlternateContent>
  <xr:revisionPtr revIDLastSave="0" documentId="13_ncr:1_{4D26E599-9BBB-814F-A0D3-04F2B2475E34}" xr6:coauthVersionLast="36" xr6:coauthVersionMax="36" xr10:uidLastSave="{00000000-0000-0000-0000-000000000000}"/>
  <bookViews>
    <workbookView xWindow="4180" yWindow="460" windowWidth="33600" windowHeight="19620" activeTab="1" xr2:uid="{CC201B91-C653-604E-ACB0-0847ED3AE34A}"/>
  </bookViews>
  <sheets>
    <sheet name="Table S1" sheetId="1" r:id="rId1"/>
    <sheet name="Table S2" sheetId="2" r:id="rId2"/>
  </sheets>
  <calcPr calcId="181029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02" uniqueCount="702">
  <si>
    <t>CerP(34:1)</t>
  </si>
  <si>
    <t>C34H68NO6P</t>
  </si>
  <si>
    <t>PA(32:1)</t>
  </si>
  <si>
    <t>C35H67O8P</t>
  </si>
  <si>
    <t>PA(33:1)</t>
  </si>
  <si>
    <t>C36H69O8P</t>
  </si>
  <si>
    <t>PA(34:1)</t>
  </si>
  <si>
    <t>C37H71O8P</t>
  </si>
  <si>
    <t>PA(34:2)</t>
  </si>
  <si>
    <t>C37H69O8P</t>
  </si>
  <si>
    <t>PA(34:3)</t>
  </si>
  <si>
    <t>C37H67O8P</t>
  </si>
  <si>
    <t>PA(35:1)</t>
  </si>
  <si>
    <t>C38H73O8P</t>
  </si>
  <si>
    <t>PA(35:2)</t>
  </si>
  <si>
    <t>C38H71O8P</t>
  </si>
  <si>
    <t>PA(36:1)</t>
  </si>
  <si>
    <t>C39H75O8P</t>
  </si>
  <si>
    <t>PA(36:2)</t>
  </si>
  <si>
    <t>C39H73O8P</t>
  </si>
  <si>
    <t>PA(36:3)</t>
  </si>
  <si>
    <t>C39H71O8P</t>
  </si>
  <si>
    <t>PA(36:4)</t>
  </si>
  <si>
    <t>C39H69O8P</t>
  </si>
  <si>
    <t>PA(38:2)</t>
  </si>
  <si>
    <t>C41H77O8P</t>
  </si>
  <si>
    <t>PA(38:3)</t>
  </si>
  <si>
    <t>C41H75O8P</t>
  </si>
  <si>
    <t>PA(38:4)</t>
  </si>
  <si>
    <t>C41H73O8P</t>
  </si>
  <si>
    <t>PA(38:5)</t>
  </si>
  <si>
    <t>C41H71O8P</t>
  </si>
  <si>
    <t>PA(40:5)</t>
  </si>
  <si>
    <t>C43H75O8P</t>
  </si>
  <si>
    <t>PA(40:6)</t>
  </si>
  <si>
    <t>C43H73O8P</t>
  </si>
  <si>
    <t>PE-Cer(36:1)</t>
  </si>
  <si>
    <t>C38H77N2O6P</t>
  </si>
  <si>
    <t>PE-Cer(44:2)</t>
  </si>
  <si>
    <t>C46H91N2O6P</t>
  </si>
  <si>
    <t>PE(34:0)</t>
  </si>
  <si>
    <t>C39H78NO8P</t>
  </si>
  <si>
    <t>PE(34:1)</t>
  </si>
  <si>
    <t>C39H76NO8P</t>
  </si>
  <si>
    <t>PE(35:1)</t>
  </si>
  <si>
    <t>C40H78NO8P</t>
  </si>
  <si>
    <t>PE(36:1)</t>
  </si>
  <si>
    <t>C41H80NO8P</t>
  </si>
  <si>
    <t>PE(36:2)</t>
  </si>
  <si>
    <t>C41H78NO8P</t>
  </si>
  <si>
    <t>PE(36:4)</t>
  </si>
  <si>
    <t>C41H74NO8P</t>
  </si>
  <si>
    <t>PE(38:1)</t>
  </si>
  <si>
    <t>C43H84NO8P</t>
  </si>
  <si>
    <t>PE(38:2)</t>
  </si>
  <si>
    <t>C43H82NO8P</t>
  </si>
  <si>
    <t>PE(38:3)</t>
  </si>
  <si>
    <t>C43H80NO8P</t>
  </si>
  <si>
    <t>PE(38:4)</t>
  </si>
  <si>
    <t>C43H78NO8P</t>
  </si>
  <si>
    <t>PE(38:5)</t>
  </si>
  <si>
    <t>C43H76NO8P</t>
  </si>
  <si>
    <t>PE(38:6)</t>
  </si>
  <si>
    <t>C43H74NO8P</t>
  </si>
  <si>
    <t>PE(40:4)</t>
  </si>
  <si>
    <t>C45H82NO8P</t>
  </si>
  <si>
    <t>PE(40:5)</t>
  </si>
  <si>
    <t>C45H80NO8P</t>
  </si>
  <si>
    <t>PE(40:6)</t>
  </si>
  <si>
    <t>C45H78NO8P</t>
  </si>
  <si>
    <t>PE(40:7)</t>
  </si>
  <si>
    <t>C45H76NO8P</t>
  </si>
  <si>
    <t>PE(P-38:6)</t>
  </si>
  <si>
    <t>C43H74NO7P</t>
  </si>
  <si>
    <t>PG(34:1)</t>
  </si>
  <si>
    <t>C40H77O10P</t>
  </si>
  <si>
    <t>PG(36:2)</t>
  </si>
  <si>
    <t>C42H79O10P</t>
  </si>
  <si>
    <t>PI(18:0)</t>
  </si>
  <si>
    <t>C27H53O12P</t>
  </si>
  <si>
    <t>PI(18:1)</t>
  </si>
  <si>
    <t>C27H51O12P</t>
  </si>
  <si>
    <t>PI(34:1)</t>
  </si>
  <si>
    <t>C43H81O13P</t>
  </si>
  <si>
    <t>PI(34:2)</t>
  </si>
  <si>
    <t>C43H79O13P</t>
  </si>
  <si>
    <t>PI(36:1)</t>
  </si>
  <si>
    <t>C45H85O13P</t>
  </si>
  <si>
    <t>PI(36:2)</t>
  </si>
  <si>
    <t>C45H83O13P</t>
  </si>
  <si>
    <t>PI(36:3)</t>
  </si>
  <si>
    <t>C45H81O13P</t>
  </si>
  <si>
    <t>PI(36:4)</t>
  </si>
  <si>
    <t>C45H79O13P</t>
  </si>
  <si>
    <t>PI(36:5)</t>
  </si>
  <si>
    <t>C45H77O13P</t>
  </si>
  <si>
    <t>PI(37:4)</t>
  </si>
  <si>
    <t>C46H81O13P</t>
  </si>
  <si>
    <t>PI(38:4)</t>
  </si>
  <si>
    <t>C47H83O13P</t>
  </si>
  <si>
    <t>PI(38:5)</t>
  </si>
  <si>
    <t>C47H81O13P</t>
  </si>
  <si>
    <t>PI(38:6)</t>
  </si>
  <si>
    <t>C47H79O13P</t>
  </si>
  <si>
    <t>PI(39:5)</t>
  </si>
  <si>
    <t>C48H83O13P</t>
  </si>
  <si>
    <t>PI(40:4)</t>
  </si>
  <si>
    <t>C49H87O13P</t>
  </si>
  <si>
    <t>PI(40:5)</t>
  </si>
  <si>
    <t>C49H85O13P</t>
  </si>
  <si>
    <t>PI(40:6)</t>
  </si>
  <si>
    <t>C49H83O13P</t>
  </si>
  <si>
    <t>PI(40:7)</t>
  </si>
  <si>
    <t>C49H81O13P</t>
  </si>
  <si>
    <t>PI(P-18:1)</t>
  </si>
  <si>
    <t>C27H51O11P</t>
  </si>
  <si>
    <t>PI(P-18:2)</t>
  </si>
  <si>
    <t>C27H49O11P</t>
  </si>
  <si>
    <t>PIP[5](38:4)</t>
  </si>
  <si>
    <t>C47H84O16P2</t>
  </si>
  <si>
    <t>PS(36:1)</t>
  </si>
  <si>
    <t>C42H80NO10P</t>
  </si>
  <si>
    <t>PS(38:3)</t>
  </si>
  <si>
    <t>C44H80NO10P</t>
  </si>
  <si>
    <t>PS(40:6)</t>
  </si>
  <si>
    <t>C46H78NO10P</t>
  </si>
  <si>
    <t>SulfoGalCer(36:3)</t>
  </si>
  <si>
    <t>C42H77NO11S</t>
  </si>
  <si>
    <t>Curated ID</t>
  </si>
  <si>
    <t>Formula</t>
  </si>
  <si>
    <t>M</t>
  </si>
  <si>
    <t>M-H</t>
  </si>
  <si>
    <t>#</t>
  </si>
  <si>
    <t>$</t>
  </si>
  <si>
    <t>$ *</t>
  </si>
  <si>
    <t>*</t>
  </si>
  <si>
    <t>Sample 1</t>
  </si>
  <si>
    <t>Sample 2</t>
  </si>
  <si>
    <t>Sample 3</t>
  </si>
  <si>
    <t>Sample 4</t>
  </si>
  <si>
    <t>Sample 5</t>
  </si>
  <si>
    <t>LPE(C14:0)</t>
  </si>
  <si>
    <t>LPE(C16:0)</t>
  </si>
  <si>
    <t>LPE(C16:1)</t>
  </si>
  <si>
    <t>LPE(C18:0)</t>
  </si>
  <si>
    <t>LPE(C18:1)</t>
  </si>
  <si>
    <t>LPE(C18:2)</t>
  </si>
  <si>
    <t>LPE(C18:3)</t>
  </si>
  <si>
    <t>LPE(C20:0)</t>
  </si>
  <si>
    <t xml:space="preserve">LPE(C20:3) </t>
  </si>
  <si>
    <t xml:space="preserve">LPE(C20:4) </t>
  </si>
  <si>
    <t xml:space="preserve">LPE(C20:5) </t>
  </si>
  <si>
    <t xml:space="preserve">LPE(C22:0) </t>
  </si>
  <si>
    <t xml:space="preserve">LPE(C22:5) </t>
  </si>
  <si>
    <t xml:space="preserve">LPE(C22:6) </t>
  </si>
  <si>
    <t>O-LPE(C16:0)</t>
  </si>
  <si>
    <t>O-LPE(C16:1)</t>
  </si>
  <si>
    <t>O-LPE(C18:0)</t>
  </si>
  <si>
    <t>O-LPE(C18:1)</t>
  </si>
  <si>
    <t>O-LPE(C18:2)</t>
  </si>
  <si>
    <t>SM(d18:1/14:0)</t>
  </si>
  <si>
    <t>SM(d18:1/16:0)</t>
  </si>
  <si>
    <t>SM(d18:1/16:1)</t>
  </si>
  <si>
    <t>SM(d18:1/18:0)</t>
  </si>
  <si>
    <t>SM(d18:1/18:1)</t>
  </si>
  <si>
    <t>SM(d18:1/20:0)</t>
  </si>
  <si>
    <t>SM(d18:1/22:0)</t>
  </si>
  <si>
    <t>SM(d18:1/24:0)</t>
  </si>
  <si>
    <t>SM(d18:1/24:1)</t>
  </si>
  <si>
    <t>C37H68O4</t>
  </si>
  <si>
    <t>C39H72O4</t>
  </si>
  <si>
    <t>C39H70O4</t>
  </si>
  <si>
    <t>C41H70O4</t>
  </si>
  <si>
    <t>C41H68O4</t>
  </si>
  <si>
    <t>C23H48NO9P</t>
  </si>
  <si>
    <t>C25H52NO9P</t>
  </si>
  <si>
    <t>C25H50NO9P</t>
  </si>
  <si>
    <t>C27H56NO9P</t>
  </si>
  <si>
    <t>C27H54NO9P</t>
  </si>
  <si>
    <t>C27H52NO9P</t>
  </si>
  <si>
    <t>C27H50NO9P</t>
  </si>
  <si>
    <t>C29H60NO9P</t>
  </si>
  <si>
    <t>C29H54NO9P</t>
  </si>
  <si>
    <t>C29H52NO9P</t>
  </si>
  <si>
    <t>C29H50NO9P</t>
  </si>
  <si>
    <t>C31H54NO9P</t>
  </si>
  <si>
    <t>C31H52NO9P</t>
  </si>
  <si>
    <t>C19H40NO7P</t>
  </si>
  <si>
    <t>C21H44NO7P</t>
  </si>
  <si>
    <t>C21H42NO7P</t>
  </si>
  <si>
    <t>C23H48NO7P</t>
  </si>
  <si>
    <t>C23H46NO7P</t>
  </si>
  <si>
    <t>C23H44NO7P</t>
  </si>
  <si>
    <t>C23H42NO7P</t>
  </si>
  <si>
    <t>C25H52NO7P</t>
  </si>
  <si>
    <t>C25H46NO7P</t>
  </si>
  <si>
    <t>C25H44NO7P</t>
  </si>
  <si>
    <t>C25H42NO7P</t>
  </si>
  <si>
    <t>C27H56NO7P</t>
  </si>
  <si>
    <t>C27H46NO7P</t>
  </si>
  <si>
    <t>C27H44NO7P</t>
  </si>
  <si>
    <t>C22H45O9P</t>
  </si>
  <si>
    <t>C24H49O9P</t>
  </si>
  <si>
    <t>C24H47O9P</t>
  </si>
  <si>
    <t>C24H45O9P</t>
  </si>
  <si>
    <t>C25H49O12P</t>
  </si>
  <si>
    <t>C25H47O12P</t>
  </si>
  <si>
    <t>C27H49O12P</t>
  </si>
  <si>
    <t>C27H47O12P</t>
  </si>
  <si>
    <t>C29H51O12P</t>
  </si>
  <si>
    <t>C29H49O12P</t>
  </si>
  <si>
    <t>C29H47O12P</t>
  </si>
  <si>
    <t>C24H48NO9P</t>
  </si>
  <si>
    <t>C24H46NO9P</t>
  </si>
  <si>
    <t>C24H44NO9P</t>
  </si>
  <si>
    <t>C19H36O3</t>
  </si>
  <si>
    <t>C21H40O3</t>
  </si>
  <si>
    <t>C21H38O3</t>
  </si>
  <si>
    <t>C23H36O3</t>
  </si>
  <si>
    <t>C23H34O3</t>
  </si>
  <si>
    <t>C25H36O3</t>
  </si>
  <si>
    <t>C25H54NO8P</t>
  </si>
  <si>
    <t>C27H58NO8P</t>
  </si>
  <si>
    <t>C27H56NO8P</t>
  </si>
  <si>
    <t>C29H62NO8P</t>
  </si>
  <si>
    <t>C31H66NO8P</t>
  </si>
  <si>
    <t>C21H46NO6P</t>
  </si>
  <si>
    <t>C21H44NO6P</t>
  </si>
  <si>
    <t>C23H50NO6P</t>
  </si>
  <si>
    <t>C23H48NO6P</t>
  </si>
  <si>
    <t>C23H46NO6P</t>
  </si>
  <si>
    <t>C35H69O8P</t>
  </si>
  <si>
    <t>C37H73O8P</t>
  </si>
  <si>
    <t>C37H74NO10P</t>
  </si>
  <si>
    <t>C39H78NO10P</t>
  </si>
  <si>
    <t>C39H76NO10P</t>
  </si>
  <si>
    <t>C41H82NO10P</t>
  </si>
  <si>
    <t>C41H80NO10P</t>
  </si>
  <si>
    <t>C41H78NO10P</t>
  </si>
  <si>
    <t>C41H76NO10P</t>
  </si>
  <si>
    <t>C43H86NO10P</t>
  </si>
  <si>
    <t>C43H84NO10P</t>
  </si>
  <si>
    <t>C43H82NO10P</t>
  </si>
  <si>
    <t>C43H80NO10P</t>
  </si>
  <si>
    <t>C43H76NO10P</t>
  </si>
  <si>
    <t>C45H90NO10P</t>
  </si>
  <si>
    <t>C45H88NO10P</t>
  </si>
  <si>
    <t>C45H86NO10P</t>
  </si>
  <si>
    <t>C45H84NO10P</t>
  </si>
  <si>
    <t>C45H82NO10P</t>
  </si>
  <si>
    <t>C45H80NO10P</t>
  </si>
  <si>
    <t>C45H78NO10P</t>
  </si>
  <si>
    <t>C47H92NO10P</t>
  </si>
  <si>
    <t>C47H90NO10P</t>
  </si>
  <si>
    <t>C47H88NO10P</t>
  </si>
  <si>
    <t>C47H86NO10P</t>
  </si>
  <si>
    <t>C47H84NO10P</t>
  </si>
  <si>
    <t>C47H82NO10P</t>
  </si>
  <si>
    <t>C47H80NO10P</t>
  </si>
  <si>
    <t>C49H98NO10P</t>
  </si>
  <si>
    <t>C49H96NO10P</t>
  </si>
  <si>
    <t>C49H94NO10P</t>
  </si>
  <si>
    <t>C49H92NO10P</t>
  </si>
  <si>
    <t>C49H90NO10P</t>
  </si>
  <si>
    <t>C49H88NO10P</t>
  </si>
  <si>
    <t>C49H86NO10P</t>
  </si>
  <si>
    <t>C49H84NO10P</t>
  </si>
  <si>
    <t>C49H82NO10P</t>
  </si>
  <si>
    <t>C49H80NO10P</t>
  </si>
  <si>
    <t>C39H80NO9P</t>
  </si>
  <si>
    <t>C39H78NO9P</t>
  </si>
  <si>
    <t>C41H84NO9P</t>
  </si>
  <si>
    <t>C41H82NO9P</t>
  </si>
  <si>
    <t>C43H88NO9P</t>
  </si>
  <si>
    <t>C43H86NO9P</t>
  </si>
  <si>
    <t>C43H84NO9P</t>
  </si>
  <si>
    <t>C45H90NO9P</t>
  </si>
  <si>
    <t>C45H88NO9P</t>
  </si>
  <si>
    <t>C45H86NO9P</t>
  </si>
  <si>
    <t>C45H84NO9P</t>
  </si>
  <si>
    <t>C45H82NO9P</t>
  </si>
  <si>
    <t>C47H94NO9P</t>
  </si>
  <si>
    <t>C47H92NO9P</t>
  </si>
  <si>
    <t>C47H90NO9P</t>
  </si>
  <si>
    <t>C47H88NO9P</t>
  </si>
  <si>
    <t>C47H86NO9P</t>
  </si>
  <si>
    <t>C47H84NO9P</t>
  </si>
  <si>
    <t>C47H82NO9P</t>
  </si>
  <si>
    <t>C49H98NO9P</t>
  </si>
  <si>
    <t>C49H96NO9P</t>
  </si>
  <si>
    <t>C49H94NO9P</t>
  </si>
  <si>
    <t>C49H92NO9P</t>
  </si>
  <si>
    <t>C49H90NO9P</t>
  </si>
  <si>
    <t>C49H88NO9P</t>
  </si>
  <si>
    <t>C37H72NO8P</t>
  </si>
  <si>
    <t>C37H70NO8P</t>
  </si>
  <si>
    <t>C37H68NO8P</t>
  </si>
  <si>
    <t>C39H74NO8P</t>
  </si>
  <si>
    <t>C39H72NO8P</t>
  </si>
  <si>
    <t>C39H70NO8P</t>
  </si>
  <si>
    <t>C39H68NO8P</t>
  </si>
  <si>
    <t>C41H76NO8P</t>
  </si>
  <si>
    <t>C41H72NO8P</t>
  </si>
  <si>
    <t>C41H70NO8P</t>
  </si>
  <si>
    <t>C43H72NO8P</t>
  </si>
  <si>
    <t>C45H86NO8P</t>
  </si>
  <si>
    <t>C45H74NO8P</t>
  </si>
  <si>
    <t>C45H72NO8P</t>
  </si>
  <si>
    <t>C39H80NO7P</t>
  </si>
  <si>
    <t>C39H78NO7P</t>
  </si>
  <si>
    <t>C39H74NO7P</t>
  </si>
  <si>
    <t>C41H82NO7P</t>
  </si>
  <si>
    <t>C41H80NO7P</t>
  </si>
  <si>
    <t>C41H78NO7P</t>
  </si>
  <si>
    <t>C41H76NO7P</t>
  </si>
  <si>
    <t>C41H74NO7P</t>
  </si>
  <si>
    <t>C41H72NO7P</t>
  </si>
  <si>
    <t>C43H86NO7P</t>
  </si>
  <si>
    <t>C43H82NO7P</t>
  </si>
  <si>
    <t>C43H80NO7P</t>
  </si>
  <si>
    <t>C43H78NO7P</t>
  </si>
  <si>
    <t>C43H76NO7P</t>
  </si>
  <si>
    <t>C43H72NO7P</t>
  </si>
  <si>
    <t>C45H84NO7P</t>
  </si>
  <si>
    <t>C45H82NO7P</t>
  </si>
  <si>
    <t>C45H80NO7P</t>
  </si>
  <si>
    <t>C45H78NO7P</t>
  </si>
  <si>
    <t>C45H76NO7P</t>
  </si>
  <si>
    <t>C45H74NO7P</t>
  </si>
  <si>
    <t>C40H75O10P</t>
  </si>
  <si>
    <t>C42H81O10P</t>
  </si>
  <si>
    <t>C42H77O10P</t>
  </si>
  <si>
    <t>C42H75O10P</t>
  </si>
  <si>
    <t>C44H81O10P</t>
  </si>
  <si>
    <t>C46H77O10P</t>
  </si>
  <si>
    <t>C46H75O10P</t>
  </si>
  <si>
    <t>C46H73O10P</t>
  </si>
  <si>
    <t>C47H85O13P</t>
  </si>
  <si>
    <t>C40H76NO10P</t>
  </si>
  <si>
    <t>C40H74NO10P</t>
  </si>
  <si>
    <t>C42H82NO10P</t>
  </si>
  <si>
    <t>C42H78NO10P</t>
  </si>
  <si>
    <t>C42H76NO10P</t>
  </si>
  <si>
    <t>C44H84NO10P</t>
  </si>
  <si>
    <t>C44H82NO10P</t>
  </si>
  <si>
    <t>C44H78NO10P</t>
  </si>
  <si>
    <t>C44H74NO10P</t>
  </si>
  <si>
    <t>C46H88NO10P</t>
  </si>
  <si>
    <t>C46H86NO10P</t>
  </si>
  <si>
    <t>C46H84NO10P</t>
  </si>
  <si>
    <t>C46H82NO10P</t>
  </si>
  <si>
    <t>C46H80NO10P</t>
  </si>
  <si>
    <t>C37H75N2O6P</t>
  </si>
  <si>
    <t>C39H79N2O6P</t>
  </si>
  <si>
    <t>C39H77N2O6P</t>
  </si>
  <si>
    <t>C41H83N2O6P</t>
  </si>
  <si>
    <t>C41H81N2O6P</t>
  </si>
  <si>
    <t>C43H87N2O6P</t>
  </si>
  <si>
    <t>C45H91N2O6P</t>
  </si>
  <si>
    <t>C47H95N2O6P</t>
  </si>
  <si>
    <t>C47H93N2O6P</t>
  </si>
  <si>
    <t>C51H97O6Na</t>
  </si>
  <si>
    <t>C51H95O6Na</t>
  </si>
  <si>
    <t>C51H93O6Na</t>
  </si>
  <si>
    <t>C51H91O6Na</t>
  </si>
  <si>
    <t>C53H101O6Na</t>
  </si>
  <si>
    <t>C53H99O6Na</t>
  </si>
  <si>
    <t>C53H97O6Na</t>
  </si>
  <si>
    <t>C53H95O6Na</t>
  </si>
  <si>
    <t>C53H93O6Na</t>
  </si>
  <si>
    <t>C55H105O6Na</t>
  </si>
  <si>
    <t>C55H103O6Na</t>
  </si>
  <si>
    <t>C55H101O6Na</t>
  </si>
  <si>
    <t>C55H99O6Na</t>
  </si>
  <si>
    <t>C55H97O6Na</t>
  </si>
  <si>
    <t>C55H95O6Na</t>
  </si>
  <si>
    <t>C57H107O6Na</t>
  </si>
  <si>
    <t>C57H105O6Na</t>
  </si>
  <si>
    <t>C57H103O6Na</t>
  </si>
  <si>
    <t>C57H101O6Na</t>
  </si>
  <si>
    <t>C57H99O6Na</t>
  </si>
  <si>
    <t>C57H97O6Na</t>
  </si>
  <si>
    <t>C57H95O6Na</t>
  </si>
  <si>
    <t>C57H93O6Na</t>
  </si>
  <si>
    <t>C59H109O6Na</t>
  </si>
  <si>
    <t>C59H107O6Na</t>
  </si>
  <si>
    <t>C59H105O6Na</t>
  </si>
  <si>
    <t>C59H103O6Na</t>
  </si>
  <si>
    <t>C59H101O6Na</t>
  </si>
  <si>
    <t>C59H99O6Na</t>
  </si>
  <si>
    <t>C59H97O6Na</t>
  </si>
  <si>
    <t>C59H95O6Na</t>
  </si>
  <si>
    <t>C61H117O6Na</t>
  </si>
  <si>
    <t>C61H115O6Na</t>
  </si>
  <si>
    <t>C61H97O6Na</t>
  </si>
  <si>
    <t>C61H95O6Na</t>
  </si>
  <si>
    <t>C61H93O6Na</t>
  </si>
  <si>
    <t>C61H113O6Na</t>
  </si>
  <si>
    <t>C61H111O6Na</t>
  </si>
  <si>
    <t>C61H109O6Na</t>
  </si>
  <si>
    <t>C61H107O6Na</t>
  </si>
  <si>
    <t>C61H105O6Na</t>
  </si>
  <si>
    <t>C61H103O6Na</t>
  </si>
  <si>
    <t>C61H101O6Na</t>
  </si>
  <si>
    <t>C61H99O6Na</t>
  </si>
  <si>
    <t>C63H119O6Na</t>
  </si>
  <si>
    <t>C63H101O6Na</t>
  </si>
  <si>
    <t>C63H99O6Na</t>
  </si>
  <si>
    <t>C63H97O6Na</t>
  </si>
  <si>
    <t>C63H95O6Na</t>
  </si>
  <si>
    <t>C63H93O6Na</t>
  </si>
  <si>
    <t>C63H117O6Na</t>
  </si>
  <si>
    <t>C63H113O6Na</t>
  </si>
  <si>
    <t>C63H111O6Na</t>
  </si>
  <si>
    <t>C63H109O6Na</t>
  </si>
  <si>
    <t>C63H107O6Na</t>
  </si>
  <si>
    <t>C63H105O6Na</t>
  </si>
  <si>
    <t>C63H103O6Na</t>
  </si>
  <si>
    <t xml:space="preserve">M-H </t>
  </si>
  <si>
    <t>[-H2O] M+H</t>
  </si>
  <si>
    <t>M+H</t>
  </si>
  <si>
    <t>M+Na</t>
  </si>
  <si>
    <t xml:space="preserve">DG(C34:1) </t>
  </si>
  <si>
    <t xml:space="preserve">DG(C36:1) </t>
  </si>
  <si>
    <t xml:space="preserve">DG(C36:2) </t>
  </si>
  <si>
    <t xml:space="preserve">DG(C38:4) </t>
  </si>
  <si>
    <t xml:space="preserve">DG(C38:5) </t>
  </si>
  <si>
    <t xml:space="preserve">MG(C16:0)  </t>
  </si>
  <si>
    <t xml:space="preserve">MG(C18:0)  </t>
  </si>
  <si>
    <t xml:space="preserve">MG(C18:1)  </t>
  </si>
  <si>
    <t xml:space="preserve">MG(C20:4)  </t>
  </si>
  <si>
    <t xml:space="preserve">MG(C20:5)  </t>
  </si>
  <si>
    <t xml:space="preserve">MG(C22:6)  </t>
  </si>
  <si>
    <t xml:space="preserve">LPC(C14:0)  </t>
  </si>
  <si>
    <t xml:space="preserve">LPC(C16:0)  </t>
  </si>
  <si>
    <t xml:space="preserve">LPC(C16:1)  </t>
  </si>
  <si>
    <t xml:space="preserve">LPC(C18:0)  </t>
  </si>
  <si>
    <t xml:space="preserve">LPC(C18:1)  </t>
  </si>
  <si>
    <t xml:space="preserve">LPC(C18:2)  </t>
  </si>
  <si>
    <t xml:space="preserve">LPC(C18:3)  </t>
  </si>
  <si>
    <t xml:space="preserve">LPC(C20:0)  </t>
  </si>
  <si>
    <t xml:space="preserve">LPC(C20:3)  </t>
  </si>
  <si>
    <t xml:space="preserve">LPC(C20:4)  </t>
  </si>
  <si>
    <t xml:space="preserve">LPC(C20:5)  </t>
  </si>
  <si>
    <t xml:space="preserve">LPC(C22:5)  </t>
  </si>
  <si>
    <t xml:space="preserve">LPC(C22:6)  </t>
  </si>
  <si>
    <t xml:space="preserve">O-LPC(C16:0)  </t>
  </si>
  <si>
    <t xml:space="preserve">O-LPC(C18:0)  </t>
  </si>
  <si>
    <t xml:space="preserve">O-LPC(C18:1)  </t>
  </si>
  <si>
    <t xml:space="preserve">O-LPC(C20:0)  </t>
  </si>
  <si>
    <t xml:space="preserve">O-LPC(C22:0)  </t>
  </si>
  <si>
    <t xml:space="preserve">PC(C28:00)  </t>
  </si>
  <si>
    <t xml:space="preserve">PC(C30:00)  </t>
  </si>
  <si>
    <t xml:space="preserve">PC(C30:01)  </t>
  </si>
  <si>
    <t xml:space="preserve">PC(C32:00)  </t>
  </si>
  <si>
    <t xml:space="preserve">PC(C32:01)  </t>
  </si>
  <si>
    <t xml:space="preserve">PC(C32:02)  </t>
  </si>
  <si>
    <t xml:space="preserve">PC(C32:03)  </t>
  </si>
  <si>
    <t xml:space="preserve">PC(C34:0)  </t>
  </si>
  <si>
    <t xml:space="preserve">PC(C34:1)  </t>
  </si>
  <si>
    <t xml:space="preserve">PC(C34:2)  </t>
  </si>
  <si>
    <t xml:space="preserve">PC(C34:3)  </t>
  </si>
  <si>
    <t xml:space="preserve">PC(C34:5)  </t>
  </si>
  <si>
    <t xml:space="preserve">PC(C36:0)  </t>
  </si>
  <si>
    <t xml:space="preserve">PC(C36:1)  </t>
  </si>
  <si>
    <t xml:space="preserve">PC(C36:2)  </t>
  </si>
  <si>
    <t xml:space="preserve">PC(C36:3)  </t>
  </si>
  <si>
    <t xml:space="preserve">PC(C36:4)  </t>
  </si>
  <si>
    <t xml:space="preserve">PC(C36:5)  </t>
  </si>
  <si>
    <t xml:space="preserve">PC(C36:6)  </t>
  </si>
  <si>
    <t xml:space="preserve">PC(C38:1)  </t>
  </si>
  <si>
    <t xml:space="preserve">PC(C38:2)  </t>
  </si>
  <si>
    <t xml:space="preserve">PC(C38:3)  </t>
  </si>
  <si>
    <t xml:space="preserve">PC(C38:4)  </t>
  </si>
  <si>
    <t xml:space="preserve">PC(C38:5)  </t>
  </si>
  <si>
    <t xml:space="preserve">PC(C38:6)  </t>
  </si>
  <si>
    <t xml:space="preserve">PC(C38:7)  </t>
  </si>
  <si>
    <t xml:space="preserve">PC(C40:0)  </t>
  </si>
  <si>
    <t xml:space="preserve">PC(C40:1)  </t>
  </si>
  <si>
    <t xml:space="preserve">PC(C40:2)  </t>
  </si>
  <si>
    <t xml:space="preserve">PC(C40:3)  </t>
  </si>
  <si>
    <t xml:space="preserve">PC(C40:4)  </t>
  </si>
  <si>
    <t xml:space="preserve">PC(C40:5)  </t>
  </si>
  <si>
    <t xml:space="preserve">PC(C40:6)  </t>
  </si>
  <si>
    <t xml:space="preserve">PC(C40:7)  </t>
  </si>
  <si>
    <t xml:space="preserve">PC(C40:8)  </t>
  </si>
  <si>
    <t xml:space="preserve">PC(C40:9)  </t>
  </si>
  <si>
    <t xml:space="preserve">PC(O-C34:0)  </t>
  </si>
  <si>
    <t xml:space="preserve">PC(O-C34:1)  </t>
  </si>
  <si>
    <t xml:space="preserve">PC(O-C34:2)  </t>
  </si>
  <si>
    <t xml:space="preserve">PC(O-C36:1)  </t>
  </si>
  <si>
    <t xml:space="preserve">PC(O-C36:2)  </t>
  </si>
  <si>
    <t xml:space="preserve">PC(O-C36:3)  </t>
  </si>
  <si>
    <t xml:space="preserve">PC(O-C36:4)  </t>
  </si>
  <si>
    <t xml:space="preserve">PC(O-C36:5)  </t>
  </si>
  <si>
    <t xml:space="preserve">PC(O-C38:1)  </t>
  </si>
  <si>
    <t xml:space="preserve">PC(O-C38:2)  </t>
  </si>
  <si>
    <t xml:space="preserve">PC(O-C38:3)  </t>
  </si>
  <si>
    <t xml:space="preserve">PC(O-C38:4)  </t>
  </si>
  <si>
    <t xml:space="preserve">PC(O-C38:5)  </t>
  </si>
  <si>
    <t xml:space="preserve">PC(O-C38:6)  </t>
  </si>
  <si>
    <t xml:space="preserve">PC(O-C38:7)  </t>
  </si>
  <si>
    <t xml:space="preserve">PC(O-C40:1)  </t>
  </si>
  <si>
    <t xml:space="preserve">PC(O-C40:2)  </t>
  </si>
  <si>
    <t xml:space="preserve">PC(O-C40:3)  </t>
  </si>
  <si>
    <t xml:space="preserve">PC(O-C40:4)  </t>
  </si>
  <si>
    <t xml:space="preserve">PC(O-C40:5)  </t>
  </si>
  <si>
    <t xml:space="preserve">PC(O-C40:6)  </t>
  </si>
  <si>
    <t xml:space="preserve">LPG(C16:0)   </t>
  </si>
  <si>
    <t xml:space="preserve">LPG(C18:0)  </t>
  </si>
  <si>
    <t xml:space="preserve">LPG(C18:1)  </t>
  </si>
  <si>
    <t xml:space="preserve">LPG(C18:2)  </t>
  </si>
  <si>
    <t xml:space="preserve">LPI(C16:0)  </t>
  </si>
  <si>
    <t xml:space="preserve">LPI(C16:1)  </t>
  </si>
  <si>
    <t xml:space="preserve">LPI(C18:0)  </t>
  </si>
  <si>
    <t xml:space="preserve">LPI(C18:1)  </t>
  </si>
  <si>
    <t xml:space="preserve">LPI(C18:2)  </t>
  </si>
  <si>
    <t xml:space="preserve">LPI(C18:3)  </t>
  </si>
  <si>
    <t xml:space="preserve">LPI(C20:3)  </t>
  </si>
  <si>
    <t xml:space="preserve">LPI(C20:4)  </t>
  </si>
  <si>
    <t xml:space="preserve">LPI(C20:5)  </t>
  </si>
  <si>
    <t xml:space="preserve">LPS(C18:0)  </t>
  </si>
  <si>
    <t xml:space="preserve">LPS(C18:1)  </t>
  </si>
  <si>
    <t xml:space="preserve">LPS(C18:2)  </t>
  </si>
  <si>
    <t xml:space="preserve">PA(C32:0)   </t>
  </si>
  <si>
    <t xml:space="preserve">PA(C32:1)   </t>
  </si>
  <si>
    <t xml:space="preserve">PA(C33:1)  </t>
  </si>
  <si>
    <t xml:space="preserve">PA(C34:0)  </t>
  </si>
  <si>
    <t xml:space="preserve">PA(C34:1)  </t>
  </si>
  <si>
    <t xml:space="preserve">PA(C34:2)  </t>
  </si>
  <si>
    <t xml:space="preserve">PA(C35:1)  </t>
  </si>
  <si>
    <t xml:space="preserve">PA(C35:2)  </t>
  </si>
  <si>
    <t xml:space="preserve">PA(C36:1)  </t>
  </si>
  <si>
    <t xml:space="preserve">PA(C36:2)  </t>
  </si>
  <si>
    <t xml:space="preserve">PA(C38:3)  </t>
  </si>
  <si>
    <t xml:space="preserve">PA(C38:4)  </t>
  </si>
  <si>
    <t xml:space="preserve">PE(C32:1)  </t>
  </si>
  <si>
    <t xml:space="preserve">PE(C32:2)  </t>
  </si>
  <si>
    <t xml:space="preserve">PE(C32:3)  </t>
  </si>
  <si>
    <t xml:space="preserve">PE(C34:0)  </t>
  </si>
  <si>
    <t xml:space="preserve">PE(C34:1)  </t>
  </si>
  <si>
    <t xml:space="preserve">PE(C34:2)  </t>
  </si>
  <si>
    <t xml:space="preserve">PE(C34:3)  </t>
  </si>
  <si>
    <t xml:space="preserve">PE(C34:4)  </t>
  </si>
  <si>
    <t xml:space="preserve">PE(C34:5)  </t>
  </si>
  <si>
    <t xml:space="preserve">PE(C35:1)  </t>
  </si>
  <si>
    <t xml:space="preserve">PE(C36:1)  </t>
  </si>
  <si>
    <t xml:space="preserve">PE(C36:2)  </t>
  </si>
  <si>
    <t xml:space="preserve">PE(C36:3)  </t>
  </si>
  <si>
    <t xml:space="preserve">PE(C36:4)  </t>
  </si>
  <si>
    <t xml:space="preserve">PE(C36:5)  </t>
  </si>
  <si>
    <t xml:space="preserve">PE(C36:6)  </t>
  </si>
  <si>
    <t xml:space="preserve">PE(C38:1)  </t>
  </si>
  <si>
    <t xml:space="preserve">PE(C38:2)  </t>
  </si>
  <si>
    <t xml:space="preserve">PE(C38:3)  </t>
  </si>
  <si>
    <t xml:space="preserve">PE(C38:4)  </t>
  </si>
  <si>
    <t xml:space="preserve">PE(C38:5)  </t>
  </si>
  <si>
    <t xml:space="preserve">PE(C38:6)  </t>
  </si>
  <si>
    <t xml:space="preserve">PE(C38:7)  </t>
  </si>
  <si>
    <t xml:space="preserve">PE(C40:2)  </t>
  </si>
  <si>
    <t xml:space="preserve">PE(C40:4)  </t>
  </si>
  <si>
    <t xml:space="preserve">PE(C40:5)  </t>
  </si>
  <si>
    <t xml:space="preserve">PE(C40:6)  </t>
  </si>
  <si>
    <t xml:space="preserve">PE(C40:7)  </t>
  </si>
  <si>
    <t xml:space="preserve">PE(C40:8)  </t>
  </si>
  <si>
    <t xml:space="preserve">PE(C40:9)  </t>
  </si>
  <si>
    <t xml:space="preserve">PE(O-C34:0)  </t>
  </si>
  <si>
    <t xml:space="preserve">PE(O-C34:1)/ PE(P-C34:0) </t>
  </si>
  <si>
    <t xml:space="preserve">PE(O-C34:3)/PE(P-C34:2) </t>
  </si>
  <si>
    <t xml:space="preserve">PE(O-C36:1)/PE(P-C36:0) </t>
  </si>
  <si>
    <t xml:space="preserve">PE(O-C36:2)/PE(P-C36:1) </t>
  </si>
  <si>
    <t xml:space="preserve">PE(O-C36:3)/PE(P-C36:2) </t>
  </si>
  <si>
    <t xml:space="preserve">PE(O-C36:4)/PE(P-C36:3) </t>
  </si>
  <si>
    <t xml:space="preserve">PE(O-C36:5)/PE(P-C36:4) </t>
  </si>
  <si>
    <t xml:space="preserve">PE(O-C36:6)/PE(P-C36:5) </t>
  </si>
  <si>
    <t xml:space="preserve">PE(O-C38:1)/PE(P-C38:0) </t>
  </si>
  <si>
    <t xml:space="preserve">PE(O-C38:3)/PE(P-C38:2) </t>
  </si>
  <si>
    <t xml:space="preserve">PE(O-C38:4)/PE(P-C38:3) </t>
  </si>
  <si>
    <t xml:space="preserve">PE(O-C38:5)/PE(P-C38:4) </t>
  </si>
  <si>
    <t xml:space="preserve">PE(O-C38:6)/PE(P-C38:5) </t>
  </si>
  <si>
    <t xml:space="preserve">PE(O-C38:7)/PE(P-C38:6) </t>
  </si>
  <si>
    <t xml:space="preserve">PE(O-C38:8)/PE(P-C38:7) </t>
  </si>
  <si>
    <t xml:space="preserve">PE(O-C40:4)/PE(P-C40:3) </t>
  </si>
  <si>
    <t xml:space="preserve">PE(O-C40:5)/PE(P-C40:4) </t>
  </si>
  <si>
    <t xml:space="preserve">PE(O-C40:6)/PE(P-C40:5) </t>
  </si>
  <si>
    <t xml:space="preserve">PE(O-C40:7)/PE(P-C40:6) </t>
  </si>
  <si>
    <t xml:space="preserve">PE(O-C40:8)/PE(P-C40:7) </t>
  </si>
  <si>
    <t xml:space="preserve">PE(O-C40:9)/PE(P-C40:8) </t>
  </si>
  <si>
    <t xml:space="preserve">PG(C34:1)  </t>
  </si>
  <si>
    <t xml:space="preserve">PG(C34:2)  </t>
  </si>
  <si>
    <t xml:space="preserve">PG(C36:1)  </t>
  </si>
  <si>
    <t xml:space="preserve">PG(C36:2)  </t>
  </si>
  <si>
    <t xml:space="preserve">PG(C36:3)  </t>
  </si>
  <si>
    <t xml:space="preserve">PG(C36:4)  </t>
  </si>
  <si>
    <t xml:space="preserve">PG(C38:3)  </t>
  </si>
  <si>
    <t xml:space="preserve">PG(C40:7)  </t>
  </si>
  <si>
    <t xml:space="preserve">PG(C40:8)  </t>
  </si>
  <si>
    <t xml:space="preserve">PG(C40:9)  </t>
  </si>
  <si>
    <t xml:space="preserve">PI(C34:1)  </t>
  </si>
  <si>
    <t xml:space="preserve">PI(C34:2)  </t>
  </si>
  <si>
    <t xml:space="preserve">PI(C36:1)  </t>
  </si>
  <si>
    <t xml:space="preserve">PI(C36:2)  </t>
  </si>
  <si>
    <t xml:space="preserve">PI(C36:3)  </t>
  </si>
  <si>
    <t xml:space="preserve">PI(C36:4)  </t>
  </si>
  <si>
    <t xml:space="preserve">PI(C36:5)  </t>
  </si>
  <si>
    <t xml:space="preserve">PI(C37:4)  </t>
  </si>
  <si>
    <t xml:space="preserve">PI(C38:3)  </t>
  </si>
  <si>
    <t xml:space="preserve">PI(C38:4)  </t>
  </si>
  <si>
    <t xml:space="preserve">PI(C38:5)  </t>
  </si>
  <si>
    <t xml:space="preserve">PI(C38:6)  </t>
  </si>
  <si>
    <t xml:space="preserve">PI(C40:4)  </t>
  </si>
  <si>
    <t xml:space="preserve">PI(C40:5)  </t>
  </si>
  <si>
    <t xml:space="preserve">PI(C40:6)  </t>
  </si>
  <si>
    <t xml:space="preserve">PS(C34:1)  </t>
  </si>
  <si>
    <t xml:space="preserve">PS(C34:2)  </t>
  </si>
  <si>
    <t xml:space="preserve">PS(C36:0)  </t>
  </si>
  <si>
    <t xml:space="preserve">PS(C36:1)  </t>
  </si>
  <si>
    <t xml:space="preserve">PS(C36:2)  </t>
  </si>
  <si>
    <t xml:space="preserve">PS(C36:3)  </t>
  </si>
  <si>
    <t xml:space="preserve">PS(C38:1)  </t>
  </si>
  <si>
    <t xml:space="preserve">PS(C38:2)  </t>
  </si>
  <si>
    <t xml:space="preserve">PS(C38:3)  </t>
  </si>
  <si>
    <t xml:space="preserve">PS(C38:4)  </t>
  </si>
  <si>
    <t xml:space="preserve">PS(C38:6)  </t>
  </si>
  <si>
    <t xml:space="preserve">PS(C40:1)  </t>
  </si>
  <si>
    <t xml:space="preserve">PS(C40:2)  </t>
  </si>
  <si>
    <t xml:space="preserve">PS(C40:3)  </t>
  </si>
  <si>
    <t xml:space="preserve">PS(C40:4)  </t>
  </si>
  <si>
    <t xml:space="preserve">PS(C40:5)  </t>
  </si>
  <si>
    <t xml:space="preserve">PS(C40:6)  </t>
  </si>
  <si>
    <t xml:space="preserve">PC(O-C30:0)  </t>
  </si>
  <si>
    <t xml:space="preserve">PC(O-C30:1)  </t>
  </si>
  <si>
    <t xml:space="preserve">PC(O-C32:0)  </t>
  </si>
  <si>
    <t xml:space="preserve">PC(O-C32:1)  </t>
  </si>
  <si>
    <t xml:space="preserve">TG(C48:0)  </t>
  </si>
  <si>
    <t xml:space="preserve">TG(C48:1)  </t>
  </si>
  <si>
    <t xml:space="preserve">TG(C48:2)  </t>
  </si>
  <si>
    <t xml:space="preserve">TG(C48:3)  </t>
  </si>
  <si>
    <t xml:space="preserve">TG(C50:0)  </t>
  </si>
  <si>
    <t xml:space="preserve">TG(C50:1)  </t>
  </si>
  <si>
    <t xml:space="preserve">TG(C50:2)  </t>
  </si>
  <si>
    <t xml:space="preserve">TG(C50:3)  </t>
  </si>
  <si>
    <t xml:space="preserve">TG(C50:4)  </t>
  </si>
  <si>
    <t xml:space="preserve">TG(C52:0)  </t>
  </si>
  <si>
    <t xml:space="preserve">TG(C52:1)  </t>
  </si>
  <si>
    <t xml:space="preserve">TG(C52:2)  </t>
  </si>
  <si>
    <t xml:space="preserve">TG(C52:3)  </t>
  </si>
  <si>
    <t xml:space="preserve">TG(C52:4)  </t>
  </si>
  <si>
    <t xml:space="preserve">TG(C52:5)  </t>
  </si>
  <si>
    <t xml:space="preserve">TG(C54:1)  </t>
  </si>
  <si>
    <t xml:space="preserve">TG(C54:2)  </t>
  </si>
  <si>
    <t xml:space="preserve">TG(C54:3)  </t>
  </si>
  <si>
    <t xml:space="preserve">TG(C54:4)  </t>
  </si>
  <si>
    <t xml:space="preserve">TG(C54:5)  </t>
  </si>
  <si>
    <t xml:space="preserve">TG(C54:6)  </t>
  </si>
  <si>
    <t xml:space="preserve">TG(C54:7)  </t>
  </si>
  <si>
    <t xml:space="preserve">TG(C54:8)  </t>
  </si>
  <si>
    <t xml:space="preserve">TG(C56:2)  </t>
  </si>
  <si>
    <t xml:space="preserve">TG(C56:3)  </t>
  </si>
  <si>
    <t xml:space="preserve">TG(C56:4)  </t>
  </si>
  <si>
    <t xml:space="preserve">TG(C56:5)  </t>
  </si>
  <si>
    <t xml:space="preserve">TG(C56:6)  </t>
  </si>
  <si>
    <t xml:space="preserve">TG(C56:7)  </t>
  </si>
  <si>
    <t xml:space="preserve">TG(C56:8)  </t>
  </si>
  <si>
    <t xml:space="preserve">TG(C56:9)  </t>
  </si>
  <si>
    <t xml:space="preserve">TG(C58:0)  </t>
  </si>
  <si>
    <t xml:space="preserve">TG(C58:1)  </t>
  </si>
  <si>
    <t xml:space="preserve">TG(C58:10)  </t>
  </si>
  <si>
    <t xml:space="preserve">TG(C58:11)  </t>
  </si>
  <si>
    <t xml:space="preserve">TG(C58:12)  </t>
  </si>
  <si>
    <t xml:space="preserve">TG(C58:2)  </t>
  </si>
  <si>
    <t xml:space="preserve">TG(C58:3)  </t>
  </si>
  <si>
    <t xml:space="preserve">TG(C58:4)  </t>
  </si>
  <si>
    <t xml:space="preserve">TG(C58:5)  </t>
  </si>
  <si>
    <t xml:space="preserve">TG(C58:6)  </t>
  </si>
  <si>
    <t xml:space="preserve">TG(C58:7)  </t>
  </si>
  <si>
    <t xml:space="preserve">TG(C58:8)  </t>
  </si>
  <si>
    <t xml:space="preserve">TG(C58:9)  </t>
  </si>
  <si>
    <t xml:space="preserve">TG(C60:1)  </t>
  </si>
  <si>
    <t xml:space="preserve">TG(C60:10)  </t>
  </si>
  <si>
    <t xml:space="preserve">TG(C60:11)  </t>
  </si>
  <si>
    <t xml:space="preserve">TG(C60:12)  </t>
  </si>
  <si>
    <t xml:space="preserve">TG(C60:13)  </t>
  </si>
  <si>
    <t xml:space="preserve">TG(C60:14)  </t>
  </si>
  <si>
    <t xml:space="preserve">TG(C60:2)  </t>
  </si>
  <si>
    <t xml:space="preserve">TG(C60:4)  </t>
  </si>
  <si>
    <t xml:space="preserve">TG(C60:5)  </t>
  </si>
  <si>
    <t xml:space="preserve">TG(C60:6)  </t>
  </si>
  <si>
    <t xml:space="preserve">TG(C60:7)  </t>
  </si>
  <si>
    <t xml:space="preserve">TG(C60:8)  </t>
  </si>
  <si>
    <t xml:space="preserve">TG(C60:9)  </t>
  </si>
  <si>
    <t>compound ID</t>
  </si>
  <si>
    <t>Adduct</t>
  </si>
  <si>
    <t>m/z</t>
  </si>
  <si>
    <t>Note</t>
  </si>
  <si>
    <t>Relative peak intensity (normalized to IS and protein)</t>
  </si>
  <si>
    <t>$=Peak detected</t>
  </si>
  <si>
    <t>#=Peak detected and validated using LC-MS/MS</t>
  </si>
  <si>
    <t>*=Low confidece annotation</t>
  </si>
  <si>
    <t>n.d=not detected</t>
  </si>
  <si>
    <t>n.d</t>
  </si>
  <si>
    <t>[M+Formate]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 applyFill="1"/>
    <xf numFmtId="0" fontId="0" fillId="0" borderId="0" xfId="0" applyFill="1"/>
    <xf numFmtId="0" fontId="3" fillId="0" borderId="0" xfId="0" applyFont="1" applyFill="1"/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88D407-A341-EB46-98C9-CA8B381A906A}">
  <dimension ref="A1:G65"/>
  <sheetViews>
    <sheetView topLeftCell="A2" workbookViewId="0">
      <selection activeCell="I54" sqref="I54"/>
    </sheetView>
  </sheetViews>
  <sheetFormatPr baseColWidth="10" defaultRowHeight="16" x14ac:dyDescent="0.2"/>
  <cols>
    <col min="1" max="3" width="10.83203125" style="2"/>
    <col min="4" max="4" width="11.83203125" style="2" customWidth="1"/>
    <col min="5" max="5" width="8.33203125" style="2" customWidth="1"/>
    <col min="6" max="16384" width="10.83203125" style="2"/>
  </cols>
  <sheetData>
    <row r="1" spans="1:7" x14ac:dyDescent="0.2">
      <c r="A1" s="3" t="s">
        <v>128</v>
      </c>
      <c r="B1" s="3" t="s">
        <v>129</v>
      </c>
      <c r="C1" s="3" t="s">
        <v>130</v>
      </c>
      <c r="D1" s="3" t="s">
        <v>131</v>
      </c>
      <c r="E1" s="3" t="s">
        <v>694</v>
      </c>
    </row>
    <row r="2" spans="1:7" x14ac:dyDescent="0.2">
      <c r="A2" s="1" t="s">
        <v>0</v>
      </c>
      <c r="B2" s="1" t="s">
        <v>1</v>
      </c>
      <c r="C2" s="1">
        <v>617.47842600000001</v>
      </c>
      <c r="D2" s="1">
        <v>616.47114899999997</v>
      </c>
      <c r="E2" s="2" t="s">
        <v>700</v>
      </c>
      <c r="G2" s="2" t="s">
        <v>697</v>
      </c>
    </row>
    <row r="3" spans="1:7" x14ac:dyDescent="0.2">
      <c r="A3" s="1" t="s">
        <v>2</v>
      </c>
      <c r="B3" s="1" t="s">
        <v>3</v>
      </c>
      <c r="C3" s="1">
        <v>646.457357</v>
      </c>
      <c r="D3" s="1">
        <v>645.45007999999996</v>
      </c>
      <c r="E3" s="2" t="s">
        <v>132</v>
      </c>
      <c r="G3" s="2" t="s">
        <v>696</v>
      </c>
    </row>
    <row r="4" spans="1:7" x14ac:dyDescent="0.2">
      <c r="A4" s="1" t="s">
        <v>4</v>
      </c>
      <c r="B4" s="1" t="s">
        <v>5</v>
      </c>
      <c r="C4" s="1">
        <v>660.47300700000005</v>
      </c>
      <c r="D4" s="1">
        <v>659.46573000000001</v>
      </c>
      <c r="E4" s="2" t="s">
        <v>132</v>
      </c>
      <c r="G4" s="2" t="s">
        <v>698</v>
      </c>
    </row>
    <row r="5" spans="1:7" x14ac:dyDescent="0.2">
      <c r="A5" s="1" t="s">
        <v>6</v>
      </c>
      <c r="B5" s="1" t="s">
        <v>7</v>
      </c>
      <c r="C5" s="1">
        <v>674.48865699999999</v>
      </c>
      <c r="D5" s="1">
        <v>673.48137999999994</v>
      </c>
      <c r="E5" s="2" t="s">
        <v>132</v>
      </c>
      <c r="G5" s="2" t="s">
        <v>699</v>
      </c>
    </row>
    <row r="6" spans="1:7" x14ac:dyDescent="0.2">
      <c r="A6" s="1" t="s">
        <v>8</v>
      </c>
      <c r="B6" s="1" t="s">
        <v>9</v>
      </c>
      <c r="C6" s="1">
        <v>672.47300700000005</v>
      </c>
      <c r="D6" s="1">
        <v>671.46573000000001</v>
      </c>
      <c r="E6" s="2" t="s">
        <v>132</v>
      </c>
    </row>
    <row r="7" spans="1:7" x14ac:dyDescent="0.2">
      <c r="A7" s="1" t="s">
        <v>10</v>
      </c>
      <c r="B7" s="1" t="s">
        <v>11</v>
      </c>
      <c r="C7" s="1">
        <v>670.457357</v>
      </c>
      <c r="D7" s="1">
        <v>669.45007999999996</v>
      </c>
      <c r="E7" s="2" t="s">
        <v>700</v>
      </c>
    </row>
    <row r="8" spans="1:7" x14ac:dyDescent="0.2">
      <c r="A8" s="1" t="s">
        <v>12</v>
      </c>
      <c r="B8" s="1" t="s">
        <v>13</v>
      </c>
      <c r="C8" s="1">
        <v>688.50430700000004</v>
      </c>
      <c r="D8" s="1">
        <v>687.49703</v>
      </c>
      <c r="E8" s="2" t="s">
        <v>132</v>
      </c>
    </row>
    <row r="9" spans="1:7" x14ac:dyDescent="0.2">
      <c r="A9" s="1" t="s">
        <v>14</v>
      </c>
      <c r="B9" s="1" t="s">
        <v>15</v>
      </c>
      <c r="C9" s="1">
        <v>686.48865699999999</v>
      </c>
      <c r="D9" s="1">
        <v>685.48137999999994</v>
      </c>
      <c r="E9" s="2" t="s">
        <v>132</v>
      </c>
    </row>
    <row r="10" spans="1:7" x14ac:dyDescent="0.2">
      <c r="A10" s="1" t="s">
        <v>16</v>
      </c>
      <c r="B10" s="1" t="s">
        <v>17</v>
      </c>
      <c r="C10" s="1">
        <v>702.51995699999998</v>
      </c>
      <c r="D10" s="1">
        <v>701.51268000000005</v>
      </c>
      <c r="E10" s="2" t="s">
        <v>132</v>
      </c>
    </row>
    <row r="11" spans="1:7" x14ac:dyDescent="0.2">
      <c r="A11" s="1" t="s">
        <v>18</v>
      </c>
      <c r="B11" s="1" t="s">
        <v>19</v>
      </c>
      <c r="C11" s="1">
        <v>700.50430700000004</v>
      </c>
      <c r="D11" s="1">
        <v>699.49703</v>
      </c>
      <c r="E11" s="2" t="s">
        <v>132</v>
      </c>
    </row>
    <row r="12" spans="1:7" x14ac:dyDescent="0.2">
      <c r="A12" s="1" t="s">
        <v>20</v>
      </c>
      <c r="B12" s="1" t="s">
        <v>21</v>
      </c>
      <c r="C12" s="1">
        <v>698.48865699999999</v>
      </c>
      <c r="D12" s="1">
        <v>697.48137999999994</v>
      </c>
      <c r="E12" s="2" t="s">
        <v>700</v>
      </c>
    </row>
    <row r="13" spans="1:7" x14ac:dyDescent="0.2">
      <c r="A13" s="1" t="s">
        <v>22</v>
      </c>
      <c r="B13" s="1" t="s">
        <v>23</v>
      </c>
      <c r="C13" s="1">
        <v>696.47300700000005</v>
      </c>
      <c r="D13" s="1">
        <v>695.46573000000001</v>
      </c>
      <c r="E13" s="2" t="s">
        <v>700</v>
      </c>
    </row>
    <row r="14" spans="1:7" x14ac:dyDescent="0.2">
      <c r="A14" s="1" t="s">
        <v>24</v>
      </c>
      <c r="B14" s="1" t="s">
        <v>25</v>
      </c>
      <c r="C14" s="1">
        <v>728.53560700000003</v>
      </c>
      <c r="D14" s="1">
        <v>727.52832999999998</v>
      </c>
      <c r="E14" s="2" t="s">
        <v>700</v>
      </c>
    </row>
    <row r="15" spans="1:7" x14ac:dyDescent="0.2">
      <c r="A15" s="1" t="s">
        <v>26</v>
      </c>
      <c r="B15" s="1" t="s">
        <v>27</v>
      </c>
      <c r="C15" s="1">
        <v>726.51995699999998</v>
      </c>
      <c r="D15" s="1">
        <v>725.51268000000005</v>
      </c>
      <c r="E15" s="2" t="s">
        <v>132</v>
      </c>
    </row>
    <row r="16" spans="1:7" x14ac:dyDescent="0.2">
      <c r="A16" s="1" t="s">
        <v>28</v>
      </c>
      <c r="B16" s="1" t="s">
        <v>29</v>
      </c>
      <c r="C16" s="1">
        <v>724.50430700000004</v>
      </c>
      <c r="D16" s="1">
        <v>723.49703</v>
      </c>
      <c r="E16" s="2" t="s">
        <v>132</v>
      </c>
    </row>
    <row r="17" spans="1:5" x14ac:dyDescent="0.2">
      <c r="A17" s="1" t="s">
        <v>30</v>
      </c>
      <c r="B17" s="1" t="s">
        <v>31</v>
      </c>
      <c r="C17" s="1">
        <v>722.48865699999999</v>
      </c>
      <c r="D17" s="1">
        <v>721.48137999999994</v>
      </c>
      <c r="E17" s="2" t="s">
        <v>700</v>
      </c>
    </row>
    <row r="18" spans="1:5" x14ac:dyDescent="0.2">
      <c r="A18" s="1" t="s">
        <v>32</v>
      </c>
      <c r="B18" s="1" t="s">
        <v>33</v>
      </c>
      <c r="C18" s="1">
        <v>750.51995699999998</v>
      </c>
      <c r="D18" s="1">
        <v>749.51268000000005</v>
      </c>
      <c r="E18" s="2" t="s">
        <v>133</v>
      </c>
    </row>
    <row r="19" spans="1:5" x14ac:dyDescent="0.2">
      <c r="A19" s="1" t="s">
        <v>34</v>
      </c>
      <c r="B19" s="1" t="s">
        <v>35</v>
      </c>
      <c r="C19" s="1">
        <v>748.50430700000004</v>
      </c>
      <c r="D19" s="1">
        <v>747.49703</v>
      </c>
      <c r="E19" s="2" t="s">
        <v>133</v>
      </c>
    </row>
    <row r="20" spans="1:5" x14ac:dyDescent="0.2">
      <c r="A20" s="1" t="s">
        <v>36</v>
      </c>
      <c r="B20" s="1" t="s">
        <v>37</v>
      </c>
      <c r="C20" s="1">
        <v>688.55192499999998</v>
      </c>
      <c r="D20" s="1">
        <v>687.54464800000005</v>
      </c>
      <c r="E20" s="2" t="s">
        <v>134</v>
      </c>
    </row>
    <row r="21" spans="1:5" x14ac:dyDescent="0.2">
      <c r="A21" s="1" t="s">
        <v>38</v>
      </c>
      <c r="B21" s="1" t="s">
        <v>39</v>
      </c>
      <c r="C21" s="1">
        <v>798.661475</v>
      </c>
      <c r="D21" s="1">
        <v>797.65419799999995</v>
      </c>
      <c r="E21" s="2" t="s">
        <v>134</v>
      </c>
    </row>
    <row r="22" spans="1:5" x14ac:dyDescent="0.2">
      <c r="A22" s="1" t="s">
        <v>40</v>
      </c>
      <c r="B22" s="1" t="s">
        <v>41</v>
      </c>
      <c r="C22" s="1">
        <v>719.54650600000002</v>
      </c>
      <c r="D22" s="1">
        <v>718.53922899999998</v>
      </c>
      <c r="E22" s="2" t="s">
        <v>132</v>
      </c>
    </row>
    <row r="23" spans="1:5" x14ac:dyDescent="0.2">
      <c r="A23" s="1" t="s">
        <v>42</v>
      </c>
      <c r="B23" s="1" t="s">
        <v>43</v>
      </c>
      <c r="C23" s="1">
        <v>717.53085599999997</v>
      </c>
      <c r="D23" s="1">
        <v>716.52357900000004</v>
      </c>
      <c r="E23" s="2" t="s">
        <v>132</v>
      </c>
    </row>
    <row r="24" spans="1:5" x14ac:dyDescent="0.2">
      <c r="A24" s="1" t="s">
        <v>44</v>
      </c>
      <c r="B24" s="1" t="s">
        <v>45</v>
      </c>
      <c r="C24" s="1">
        <v>731.54650600000002</v>
      </c>
      <c r="D24" s="1">
        <v>730.53922899999998</v>
      </c>
      <c r="E24" s="2" t="s">
        <v>132</v>
      </c>
    </row>
    <row r="25" spans="1:5" x14ac:dyDescent="0.2">
      <c r="A25" s="1" t="s">
        <v>46</v>
      </c>
      <c r="B25" s="1" t="s">
        <v>47</v>
      </c>
      <c r="C25" s="1">
        <v>745.56215599999996</v>
      </c>
      <c r="D25" s="1">
        <v>744.55487900000003</v>
      </c>
      <c r="E25" s="2" t="s">
        <v>132</v>
      </c>
    </row>
    <row r="26" spans="1:5" x14ac:dyDescent="0.2">
      <c r="A26" s="1" t="s">
        <v>48</v>
      </c>
      <c r="B26" s="1" t="s">
        <v>49</v>
      </c>
      <c r="C26" s="1">
        <v>743.54650600000002</v>
      </c>
      <c r="D26" s="1">
        <v>742.53922899999998</v>
      </c>
      <c r="E26" s="2" t="s">
        <v>132</v>
      </c>
    </row>
    <row r="27" spans="1:5" x14ac:dyDescent="0.2">
      <c r="A27" s="1" t="s">
        <v>50</v>
      </c>
      <c r="B27" s="1" t="s">
        <v>51</v>
      </c>
      <c r="C27" s="1">
        <v>739.51520600000003</v>
      </c>
      <c r="D27" s="1">
        <v>738.50792899999999</v>
      </c>
      <c r="E27" s="2" t="s">
        <v>132</v>
      </c>
    </row>
    <row r="28" spans="1:5" x14ac:dyDescent="0.2">
      <c r="A28" s="1" t="s">
        <v>52</v>
      </c>
      <c r="B28" s="1" t="s">
        <v>53</v>
      </c>
      <c r="C28" s="1">
        <v>773.59345599999995</v>
      </c>
      <c r="D28" s="1">
        <v>772.58617900000002</v>
      </c>
      <c r="E28" s="2" t="s">
        <v>132</v>
      </c>
    </row>
    <row r="29" spans="1:5" x14ac:dyDescent="0.2">
      <c r="A29" s="1" t="s">
        <v>54</v>
      </c>
      <c r="B29" s="1" t="s">
        <v>55</v>
      </c>
      <c r="C29" s="1">
        <v>771.57780600000001</v>
      </c>
      <c r="D29" s="1">
        <v>770.57052899999996</v>
      </c>
      <c r="E29" s="2" t="s">
        <v>132</v>
      </c>
    </row>
    <row r="30" spans="1:5" x14ac:dyDescent="0.2">
      <c r="A30" s="1" t="s">
        <v>56</v>
      </c>
      <c r="B30" s="1" t="s">
        <v>57</v>
      </c>
      <c r="C30" s="1">
        <v>769.56215599999996</v>
      </c>
      <c r="D30" s="1">
        <v>768.55487900000003</v>
      </c>
      <c r="E30" s="2" t="s">
        <v>132</v>
      </c>
    </row>
    <row r="31" spans="1:5" x14ac:dyDescent="0.2">
      <c r="A31" s="1" t="s">
        <v>58</v>
      </c>
      <c r="B31" s="1" t="s">
        <v>59</v>
      </c>
      <c r="C31" s="1">
        <v>767.54650600000002</v>
      </c>
      <c r="D31" s="1">
        <v>766.53922899999998</v>
      </c>
      <c r="E31" s="2" t="s">
        <v>132</v>
      </c>
    </row>
    <row r="32" spans="1:5" x14ac:dyDescent="0.2">
      <c r="A32" s="1" t="s">
        <v>60</v>
      </c>
      <c r="B32" s="1" t="s">
        <v>61</v>
      </c>
      <c r="C32" s="1">
        <v>765.53085599999997</v>
      </c>
      <c r="D32" s="1">
        <v>764.52357900000004</v>
      </c>
      <c r="E32" s="2" t="s">
        <v>132</v>
      </c>
    </row>
    <row r="33" spans="1:5" x14ac:dyDescent="0.2">
      <c r="A33" s="1" t="s">
        <v>62</v>
      </c>
      <c r="B33" s="1" t="s">
        <v>63</v>
      </c>
      <c r="C33" s="1">
        <v>763.51520600000003</v>
      </c>
      <c r="D33" s="1">
        <v>762.50792899999999</v>
      </c>
      <c r="E33" s="2" t="s">
        <v>132</v>
      </c>
    </row>
    <row r="34" spans="1:5" x14ac:dyDescent="0.2">
      <c r="A34" s="1" t="s">
        <v>64</v>
      </c>
      <c r="B34" s="1" t="s">
        <v>65</v>
      </c>
      <c r="C34" s="1">
        <v>795.57780600000001</v>
      </c>
      <c r="D34" s="1">
        <v>794.57052899999996</v>
      </c>
      <c r="E34" s="2" t="s">
        <v>132</v>
      </c>
    </row>
    <row r="35" spans="1:5" x14ac:dyDescent="0.2">
      <c r="A35" s="1" t="s">
        <v>66</v>
      </c>
      <c r="B35" s="1" t="s">
        <v>67</v>
      </c>
      <c r="C35" s="1">
        <v>793.56215599999996</v>
      </c>
      <c r="D35" s="1">
        <v>792.55487900000003</v>
      </c>
      <c r="E35" s="2" t="s">
        <v>132</v>
      </c>
    </row>
    <row r="36" spans="1:5" x14ac:dyDescent="0.2">
      <c r="A36" s="1" t="s">
        <v>68</v>
      </c>
      <c r="B36" s="1" t="s">
        <v>69</v>
      </c>
      <c r="C36" s="1">
        <v>791.54650600000002</v>
      </c>
      <c r="D36" s="1">
        <v>790.53922899999998</v>
      </c>
      <c r="E36" s="2" t="s">
        <v>132</v>
      </c>
    </row>
    <row r="37" spans="1:5" x14ac:dyDescent="0.2">
      <c r="A37" s="1" t="s">
        <v>70</v>
      </c>
      <c r="B37" s="1" t="s">
        <v>71</v>
      </c>
      <c r="C37" s="1">
        <v>789.53085599999997</v>
      </c>
      <c r="D37" s="1">
        <v>788.52357900000004</v>
      </c>
      <c r="E37" s="2" t="s">
        <v>132</v>
      </c>
    </row>
    <row r="38" spans="1:5" x14ac:dyDescent="0.2">
      <c r="A38" s="1" t="s">
        <v>72</v>
      </c>
      <c r="B38" s="1" t="s">
        <v>73</v>
      </c>
      <c r="C38" s="1">
        <v>747.52029100000004</v>
      </c>
      <c r="D38" s="1">
        <v>746.513014</v>
      </c>
      <c r="E38" s="2" t="s">
        <v>132</v>
      </c>
    </row>
    <row r="39" spans="1:5" x14ac:dyDescent="0.2">
      <c r="A39" s="1" t="s">
        <v>74</v>
      </c>
      <c r="B39" s="1" t="s">
        <v>75</v>
      </c>
      <c r="C39" s="1">
        <v>748.52543700000001</v>
      </c>
      <c r="D39" s="1">
        <v>747.51815999999997</v>
      </c>
      <c r="E39" s="2" t="s">
        <v>132</v>
      </c>
    </row>
    <row r="40" spans="1:5" x14ac:dyDescent="0.2">
      <c r="A40" s="1" t="s">
        <v>76</v>
      </c>
      <c r="B40" s="1" t="s">
        <v>77</v>
      </c>
      <c r="C40" s="1">
        <v>774.54108699999995</v>
      </c>
      <c r="D40" s="1">
        <v>773.53381000000002</v>
      </c>
      <c r="E40" s="2" t="s">
        <v>132</v>
      </c>
    </row>
    <row r="41" spans="1:5" x14ac:dyDescent="0.2">
      <c r="A41" s="1" t="s">
        <v>78</v>
      </c>
      <c r="B41" s="1" t="s">
        <v>79</v>
      </c>
      <c r="C41" s="1">
        <v>600.32746699999996</v>
      </c>
      <c r="D41" s="1">
        <v>599.32019000000003</v>
      </c>
      <c r="E41" s="2" t="s">
        <v>132</v>
      </c>
    </row>
    <row r="42" spans="1:5" x14ac:dyDescent="0.2">
      <c r="A42" s="1" t="s">
        <v>80</v>
      </c>
      <c r="B42" s="1" t="s">
        <v>81</v>
      </c>
      <c r="C42" s="1">
        <v>598.31181700000002</v>
      </c>
      <c r="D42" s="1">
        <v>597.30453999999997</v>
      </c>
      <c r="E42" s="2" t="s">
        <v>132</v>
      </c>
    </row>
    <row r="43" spans="1:5" x14ac:dyDescent="0.2">
      <c r="A43" s="1" t="s">
        <v>82</v>
      </c>
      <c r="B43" s="1" t="s">
        <v>83</v>
      </c>
      <c r="C43" s="1">
        <v>836.54148199999997</v>
      </c>
      <c r="D43" s="1">
        <v>835.53420500000004</v>
      </c>
      <c r="E43" s="2" t="s">
        <v>132</v>
      </c>
    </row>
    <row r="44" spans="1:5" x14ac:dyDescent="0.2">
      <c r="A44" s="1" t="s">
        <v>84</v>
      </c>
      <c r="B44" s="1" t="s">
        <v>85</v>
      </c>
      <c r="C44" s="1">
        <v>834.52583200000004</v>
      </c>
      <c r="D44" s="1">
        <v>833.51855499999999</v>
      </c>
      <c r="E44" s="2" t="s">
        <v>132</v>
      </c>
    </row>
    <row r="45" spans="1:5" x14ac:dyDescent="0.2">
      <c r="A45" s="1" t="s">
        <v>86</v>
      </c>
      <c r="B45" s="1" t="s">
        <v>87</v>
      </c>
      <c r="C45" s="1">
        <v>864.57278199999996</v>
      </c>
      <c r="D45" s="1">
        <v>863.56550500000003</v>
      </c>
      <c r="E45" s="2" t="s">
        <v>132</v>
      </c>
    </row>
    <row r="46" spans="1:5" x14ac:dyDescent="0.2">
      <c r="A46" s="1" t="s">
        <v>88</v>
      </c>
      <c r="B46" s="1" t="s">
        <v>89</v>
      </c>
      <c r="C46" s="1">
        <v>862.55713200000002</v>
      </c>
      <c r="D46" s="1">
        <v>861.54985499999998</v>
      </c>
      <c r="E46" s="2" t="s">
        <v>132</v>
      </c>
    </row>
    <row r="47" spans="1:5" x14ac:dyDescent="0.2">
      <c r="A47" s="1" t="s">
        <v>90</v>
      </c>
      <c r="B47" s="1" t="s">
        <v>91</v>
      </c>
      <c r="C47" s="1">
        <v>860.54148199999997</v>
      </c>
      <c r="D47" s="1">
        <v>859.53420500000004</v>
      </c>
      <c r="E47" s="2" t="s">
        <v>132</v>
      </c>
    </row>
    <row r="48" spans="1:5" x14ac:dyDescent="0.2">
      <c r="A48" s="1" t="s">
        <v>92</v>
      </c>
      <c r="B48" s="1" t="s">
        <v>93</v>
      </c>
      <c r="C48" s="1">
        <v>858.52583200000004</v>
      </c>
      <c r="D48" s="1">
        <v>857.51855499999999</v>
      </c>
      <c r="E48" s="2" t="s">
        <v>132</v>
      </c>
    </row>
    <row r="49" spans="1:5" x14ac:dyDescent="0.2">
      <c r="A49" s="1" t="s">
        <v>94</v>
      </c>
      <c r="B49" s="1" t="s">
        <v>95</v>
      </c>
      <c r="C49" s="1">
        <v>856.51018199999999</v>
      </c>
      <c r="D49" s="1">
        <v>855.50290500000006</v>
      </c>
      <c r="E49" s="2" t="s">
        <v>132</v>
      </c>
    </row>
    <row r="50" spans="1:5" x14ac:dyDescent="0.2">
      <c r="A50" s="1" t="s">
        <v>96</v>
      </c>
      <c r="B50" s="1" t="s">
        <v>97</v>
      </c>
      <c r="C50" s="1">
        <v>872.54148199999997</v>
      </c>
      <c r="D50" s="1">
        <v>871.53420500000004</v>
      </c>
      <c r="E50" s="2" t="s">
        <v>132</v>
      </c>
    </row>
    <row r="51" spans="1:5" x14ac:dyDescent="0.2">
      <c r="A51" s="1" t="s">
        <v>98</v>
      </c>
      <c r="B51" s="1" t="s">
        <v>99</v>
      </c>
      <c r="C51" s="1">
        <v>886.55713200000002</v>
      </c>
      <c r="D51" s="1">
        <v>885.54985499999998</v>
      </c>
      <c r="E51" s="2" t="s">
        <v>132</v>
      </c>
    </row>
    <row r="52" spans="1:5" x14ac:dyDescent="0.2">
      <c r="A52" s="1" t="s">
        <v>100</v>
      </c>
      <c r="B52" s="1" t="s">
        <v>101</v>
      </c>
      <c r="C52" s="1">
        <v>884.54148199999997</v>
      </c>
      <c r="D52" s="1">
        <v>883.53420500000004</v>
      </c>
      <c r="E52" s="2" t="s">
        <v>132</v>
      </c>
    </row>
    <row r="53" spans="1:5" x14ac:dyDescent="0.2">
      <c r="A53" s="1" t="s">
        <v>102</v>
      </c>
      <c r="B53" s="1" t="s">
        <v>103</v>
      </c>
      <c r="C53" s="1">
        <v>882.52583200000004</v>
      </c>
      <c r="D53" s="1">
        <v>881.51855499999999</v>
      </c>
      <c r="E53" s="2" t="s">
        <v>132</v>
      </c>
    </row>
    <row r="54" spans="1:5" x14ac:dyDescent="0.2">
      <c r="A54" s="1" t="s">
        <v>104</v>
      </c>
      <c r="B54" s="1" t="s">
        <v>105</v>
      </c>
      <c r="C54" s="1">
        <v>898.55713200000002</v>
      </c>
      <c r="D54" s="1">
        <v>897.54985499999998</v>
      </c>
      <c r="E54" s="2" t="s">
        <v>133</v>
      </c>
    </row>
    <row r="55" spans="1:5" x14ac:dyDescent="0.2">
      <c r="A55" s="1" t="s">
        <v>106</v>
      </c>
      <c r="B55" s="1" t="s">
        <v>107</v>
      </c>
      <c r="C55" s="1">
        <v>914.58843200000001</v>
      </c>
      <c r="D55" s="1">
        <v>913.58115499999997</v>
      </c>
      <c r="E55" s="2" t="s">
        <v>132</v>
      </c>
    </row>
    <row r="56" spans="1:5" x14ac:dyDescent="0.2">
      <c r="A56" s="1" t="s">
        <v>108</v>
      </c>
      <c r="B56" s="1" t="s">
        <v>109</v>
      </c>
      <c r="C56" s="1">
        <v>912.57278199999996</v>
      </c>
      <c r="D56" s="1">
        <v>911.56550500000003</v>
      </c>
      <c r="E56" s="2" t="s">
        <v>132</v>
      </c>
    </row>
    <row r="57" spans="1:5" x14ac:dyDescent="0.2">
      <c r="A57" s="1" t="s">
        <v>110</v>
      </c>
      <c r="B57" s="1" t="s">
        <v>111</v>
      </c>
      <c r="C57" s="1">
        <v>910.55713200000002</v>
      </c>
      <c r="D57" s="1">
        <v>909.54985499999998</v>
      </c>
      <c r="E57" s="2" t="s">
        <v>132</v>
      </c>
    </row>
    <row r="58" spans="1:5" x14ac:dyDescent="0.2">
      <c r="A58" s="1" t="s">
        <v>112</v>
      </c>
      <c r="B58" s="1" t="s">
        <v>113</v>
      </c>
      <c r="C58" s="1">
        <v>908.54148199999997</v>
      </c>
      <c r="D58" s="1">
        <v>907.53420500000004</v>
      </c>
      <c r="E58" s="2" t="s">
        <v>700</v>
      </c>
    </row>
    <row r="59" spans="1:5" x14ac:dyDescent="0.2">
      <c r="A59" s="1" t="s">
        <v>114</v>
      </c>
      <c r="B59" s="1" t="s">
        <v>115</v>
      </c>
      <c r="C59" s="1">
        <v>582.31690200000003</v>
      </c>
      <c r="D59" s="1">
        <v>581.30962499999998</v>
      </c>
      <c r="E59" s="2" t="s">
        <v>135</v>
      </c>
    </row>
    <row r="60" spans="1:5" x14ac:dyDescent="0.2">
      <c r="A60" s="1" t="s">
        <v>116</v>
      </c>
      <c r="B60" s="1" t="s">
        <v>117</v>
      </c>
      <c r="C60" s="1">
        <v>580.30125199999998</v>
      </c>
      <c r="D60" s="1">
        <v>579.29397500000005</v>
      </c>
      <c r="E60" s="2" t="s">
        <v>135</v>
      </c>
    </row>
    <row r="61" spans="1:5" x14ac:dyDescent="0.2">
      <c r="A61" s="1" t="s">
        <v>118</v>
      </c>
      <c r="B61" s="1" t="s">
        <v>119</v>
      </c>
      <c r="C61" s="1">
        <v>966.52346399999999</v>
      </c>
      <c r="D61" s="1">
        <v>965.51618699999995</v>
      </c>
      <c r="E61" s="2" t="s">
        <v>700</v>
      </c>
    </row>
    <row r="62" spans="1:5" x14ac:dyDescent="0.2">
      <c r="A62" s="1" t="s">
        <v>120</v>
      </c>
      <c r="B62" s="1" t="s">
        <v>121</v>
      </c>
      <c r="C62" s="1">
        <v>789.55198600000006</v>
      </c>
      <c r="D62" s="1">
        <v>788.54470900000001</v>
      </c>
      <c r="E62" s="2" t="s">
        <v>132</v>
      </c>
    </row>
    <row r="63" spans="1:5" x14ac:dyDescent="0.2">
      <c r="A63" s="1" t="s">
        <v>122</v>
      </c>
      <c r="B63" s="1" t="s">
        <v>123</v>
      </c>
      <c r="C63" s="1">
        <v>813.55198600000006</v>
      </c>
      <c r="D63" s="1">
        <v>812.54470900000001</v>
      </c>
      <c r="E63" s="2" t="s">
        <v>132</v>
      </c>
    </row>
    <row r="64" spans="1:5" x14ac:dyDescent="0.2">
      <c r="A64" s="1" t="s">
        <v>124</v>
      </c>
      <c r="B64" s="1" t="s">
        <v>125</v>
      </c>
      <c r="C64" s="1">
        <v>835.53633600000001</v>
      </c>
      <c r="D64" s="1">
        <v>834.52905899999996</v>
      </c>
      <c r="E64" s="2" t="s">
        <v>132</v>
      </c>
    </row>
    <row r="65" spans="1:5" x14ac:dyDescent="0.2">
      <c r="A65" s="1" t="s">
        <v>126</v>
      </c>
      <c r="B65" s="1" t="s">
        <v>127</v>
      </c>
      <c r="C65" s="1">
        <v>803.52173500000004</v>
      </c>
      <c r="D65" s="1">
        <v>802.51445799999999</v>
      </c>
      <c r="E65" s="2" t="s">
        <v>13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883CA0-E300-294E-BE52-9890D1C5A45A}">
  <dimension ref="A1:U299"/>
  <sheetViews>
    <sheetView tabSelected="1" workbookViewId="0">
      <selection activeCell="B5" sqref="B5"/>
    </sheetView>
  </sheetViews>
  <sheetFormatPr baseColWidth="10" defaultRowHeight="16" x14ac:dyDescent="0.2"/>
  <cols>
    <col min="1" max="1" width="16.6640625" customWidth="1"/>
    <col min="2" max="3" width="15.33203125" customWidth="1"/>
    <col min="4" max="4" width="12" customWidth="1"/>
    <col min="10" max="10" width="18.1640625" customWidth="1"/>
    <col min="12" max="12" width="27.6640625" customWidth="1"/>
    <col min="13" max="13" width="21.1640625" customWidth="1"/>
    <col min="14" max="14" width="16.6640625" customWidth="1"/>
    <col min="21" max="21" width="16.6640625" customWidth="1"/>
  </cols>
  <sheetData>
    <row r="1" spans="1:21" x14ac:dyDescent="0.2">
      <c r="A1" s="5" t="s">
        <v>691</v>
      </c>
      <c r="B1" s="5" t="s">
        <v>692</v>
      </c>
      <c r="C1" s="5" t="s">
        <v>129</v>
      </c>
      <c r="D1" s="5" t="s">
        <v>693</v>
      </c>
      <c r="E1" s="5" t="s">
        <v>695</v>
      </c>
      <c r="F1" s="5"/>
      <c r="G1" s="5"/>
      <c r="H1" s="5"/>
      <c r="I1" s="5"/>
      <c r="N1" s="4"/>
      <c r="U1" s="4"/>
    </row>
    <row r="2" spans="1:21" x14ac:dyDescent="0.2">
      <c r="A2" s="5"/>
      <c r="B2" s="5"/>
      <c r="C2" s="5"/>
      <c r="D2" s="5"/>
      <c r="E2" t="s">
        <v>136</v>
      </c>
      <c r="F2" t="s">
        <v>137</v>
      </c>
      <c r="G2" t="s">
        <v>138</v>
      </c>
      <c r="H2" t="s">
        <v>139</v>
      </c>
      <c r="I2" t="s">
        <v>140</v>
      </c>
      <c r="L2" s="4"/>
      <c r="N2" s="4"/>
      <c r="U2" s="4"/>
    </row>
    <row r="3" spans="1:21" x14ac:dyDescent="0.2">
      <c r="A3" t="s">
        <v>422</v>
      </c>
      <c r="B3" t="s">
        <v>419</v>
      </c>
      <c r="C3" t="s">
        <v>169</v>
      </c>
      <c r="D3">
        <v>577.51886000000002</v>
      </c>
      <c r="E3">
        <v>7.8305571468304219E-4</v>
      </c>
      <c r="F3">
        <v>9.1135671078769887E-4</v>
      </c>
      <c r="G3">
        <v>1.0635531851607206E-3</v>
      </c>
      <c r="H3">
        <v>7.6688179268374023E-4</v>
      </c>
      <c r="I3">
        <v>1.2236668098960346E-3</v>
      </c>
    </row>
    <row r="4" spans="1:21" x14ac:dyDescent="0.2">
      <c r="A4" t="s">
        <v>423</v>
      </c>
      <c r="B4" t="s">
        <v>419</v>
      </c>
      <c r="C4" t="s">
        <v>170</v>
      </c>
      <c r="D4">
        <v>605.55053699999996</v>
      </c>
      <c r="E4">
        <v>6.3313975836073544E-4</v>
      </c>
      <c r="F4">
        <v>7.1296343437515786E-4</v>
      </c>
      <c r="G4">
        <v>8.3299808642389424E-4</v>
      </c>
      <c r="H4">
        <v>5.997868692252412E-4</v>
      </c>
      <c r="I4">
        <v>1.0795828053339533E-3</v>
      </c>
    </row>
    <row r="5" spans="1:21" x14ac:dyDescent="0.2">
      <c r="A5" t="s">
        <v>424</v>
      </c>
      <c r="B5" t="s">
        <v>419</v>
      </c>
      <c r="C5" t="s">
        <v>171</v>
      </c>
      <c r="D5">
        <v>603.53472899999997</v>
      </c>
      <c r="E5">
        <v>5.8057118229419688E-4</v>
      </c>
      <c r="F5">
        <v>5.5132636252623851E-4</v>
      </c>
      <c r="G5">
        <v>7.0567423858067897E-4</v>
      </c>
      <c r="H5">
        <v>4.8899130231910089E-4</v>
      </c>
      <c r="I5">
        <v>7.2641692804818303E-4</v>
      </c>
    </row>
    <row r="6" spans="1:21" x14ac:dyDescent="0.2">
      <c r="A6" t="s">
        <v>425</v>
      </c>
      <c r="B6" t="s">
        <v>419</v>
      </c>
      <c r="C6" t="s">
        <v>172</v>
      </c>
      <c r="D6">
        <v>627.535034</v>
      </c>
      <c r="E6">
        <v>4.2288593876190503E-4</v>
      </c>
      <c r="F6">
        <v>3.314072342095332E-4</v>
      </c>
      <c r="G6">
        <v>4.9627669749399022E-4</v>
      </c>
      <c r="H6">
        <v>3.1845813633155578E-4</v>
      </c>
      <c r="I6">
        <v>5.1949019994168273E-4</v>
      </c>
    </row>
    <row r="7" spans="1:21" x14ac:dyDescent="0.2">
      <c r="A7" t="s">
        <v>426</v>
      </c>
      <c r="B7" t="s">
        <v>419</v>
      </c>
      <c r="C7" t="s">
        <v>173</v>
      </c>
      <c r="D7">
        <v>625.51916500000004</v>
      </c>
      <c r="E7">
        <v>1.1945059076631966E-4</v>
      </c>
      <c r="F7">
        <v>1.1004221187175748E-4</v>
      </c>
      <c r="G7">
        <v>1.5475028206748202E-4</v>
      </c>
      <c r="H7">
        <v>1.0949614551444615E-4</v>
      </c>
      <c r="I7">
        <v>1.5588620191567628E-4</v>
      </c>
    </row>
    <row r="8" spans="1:21" x14ac:dyDescent="0.2">
      <c r="A8" t="s">
        <v>433</v>
      </c>
      <c r="B8" t="s">
        <v>701</v>
      </c>
      <c r="C8" t="s">
        <v>174</v>
      </c>
      <c r="D8">
        <v>512.29821800000002</v>
      </c>
      <c r="E8">
        <v>6.3607649678264653E-5</v>
      </c>
      <c r="F8">
        <v>1.461034876502518E-4</v>
      </c>
      <c r="G8">
        <v>1.8301854151483985E-4</v>
      </c>
      <c r="H8">
        <v>1.3026510028826577E-4</v>
      </c>
      <c r="I8">
        <v>2.8922598435719205E-4</v>
      </c>
    </row>
    <row r="9" spans="1:21" x14ac:dyDescent="0.2">
      <c r="A9" t="s">
        <v>434</v>
      </c>
      <c r="B9" t="s">
        <v>701</v>
      </c>
      <c r="C9" t="s">
        <v>175</v>
      </c>
      <c r="D9">
        <v>540.33038299999998</v>
      </c>
      <c r="E9">
        <v>4.5122649675054754E-4</v>
      </c>
      <c r="F9">
        <v>1.000435240136148E-3</v>
      </c>
      <c r="G9">
        <v>1.1760427012712834E-3</v>
      </c>
      <c r="H9">
        <v>8.5671004910028428E-4</v>
      </c>
      <c r="I9">
        <v>1.6822120065909567E-3</v>
      </c>
    </row>
    <row r="10" spans="1:21" x14ac:dyDescent="0.2">
      <c r="A10" t="s">
        <v>435</v>
      </c>
      <c r="B10" t="s">
        <v>701</v>
      </c>
      <c r="C10" t="s">
        <v>176</v>
      </c>
      <c r="D10">
        <v>538.31396500000005</v>
      </c>
      <c r="E10">
        <v>3.055937529281564E-4</v>
      </c>
      <c r="F10">
        <v>6.9608248742946723E-4</v>
      </c>
      <c r="G10">
        <v>9.2804757512149794E-4</v>
      </c>
      <c r="H10">
        <v>6.4111606816051928E-4</v>
      </c>
      <c r="I10">
        <v>1.262534098117355E-3</v>
      </c>
    </row>
    <row r="11" spans="1:21" x14ac:dyDescent="0.2">
      <c r="A11" t="s">
        <v>436</v>
      </c>
      <c r="B11" t="s">
        <v>701</v>
      </c>
      <c r="C11" t="s">
        <v>177</v>
      </c>
      <c r="D11">
        <v>568.36108400000001</v>
      </c>
      <c r="E11">
        <v>1.4013443079356319E-4</v>
      </c>
      <c r="F11">
        <v>3.2952738584025875E-4</v>
      </c>
      <c r="G11">
        <v>3.367949389545071E-4</v>
      </c>
      <c r="H11">
        <v>2.4378446553541868E-4</v>
      </c>
      <c r="I11">
        <v>5.1831516594704082E-4</v>
      </c>
    </row>
    <row r="12" spans="1:21" x14ac:dyDescent="0.2">
      <c r="A12" t="s">
        <v>437</v>
      </c>
      <c r="B12" t="s">
        <v>701</v>
      </c>
      <c r="C12" t="s">
        <v>178</v>
      </c>
      <c r="D12">
        <v>566.34545900000001</v>
      </c>
      <c r="E12">
        <v>6.8992536323988119E-4</v>
      </c>
      <c r="F12">
        <v>1.5075699732092428E-3</v>
      </c>
      <c r="G12">
        <v>1.9214591501630475E-3</v>
      </c>
      <c r="H12">
        <v>1.3819465575921263E-3</v>
      </c>
      <c r="I12">
        <v>2.5572558081432104E-3</v>
      </c>
    </row>
    <row r="13" spans="1:21" x14ac:dyDescent="0.2">
      <c r="A13" t="s">
        <v>438</v>
      </c>
      <c r="B13" t="s">
        <v>701</v>
      </c>
      <c r="C13" t="s">
        <v>179</v>
      </c>
      <c r="D13">
        <v>564.33099400000003</v>
      </c>
      <c r="E13">
        <v>7.1235801621270412E-5</v>
      </c>
      <c r="F13">
        <v>1.4730919701584481E-4</v>
      </c>
      <c r="G13">
        <v>1.8682165915976582E-4</v>
      </c>
      <c r="H13">
        <v>1.3442543393465731E-4</v>
      </c>
      <c r="I13">
        <v>2.4333971675260632E-4</v>
      </c>
    </row>
    <row r="14" spans="1:21" x14ac:dyDescent="0.2">
      <c r="A14" t="s">
        <v>439</v>
      </c>
      <c r="B14" t="s">
        <v>701</v>
      </c>
      <c r="C14" t="s">
        <v>180</v>
      </c>
      <c r="D14">
        <v>562.31518600000004</v>
      </c>
      <c r="E14">
        <v>1.8445450515860366E-5</v>
      </c>
      <c r="F14">
        <v>3.6356719046267937E-5</v>
      </c>
      <c r="G14">
        <v>4.7695440439876692E-5</v>
      </c>
      <c r="H14">
        <v>3.7276638263174104E-5</v>
      </c>
      <c r="I14">
        <v>6.8650984955160606E-5</v>
      </c>
    </row>
    <row r="15" spans="1:21" x14ac:dyDescent="0.2">
      <c r="A15" t="s">
        <v>440</v>
      </c>
      <c r="B15" t="s">
        <v>701</v>
      </c>
      <c r="C15" t="s">
        <v>181</v>
      </c>
      <c r="D15">
        <v>596.39373799999998</v>
      </c>
      <c r="E15">
        <v>4.7989199782887884E-6</v>
      </c>
      <c r="F15">
        <v>9.8757618552801254E-6</v>
      </c>
      <c r="G15">
        <v>9.907680566009281E-6</v>
      </c>
      <c r="H15">
        <v>6.9550676720770293E-6</v>
      </c>
      <c r="I15">
        <v>1.5526466489759337E-5</v>
      </c>
    </row>
    <row r="16" spans="1:21" x14ac:dyDescent="0.2">
      <c r="A16" t="s">
        <v>441</v>
      </c>
      <c r="B16" t="s">
        <v>701</v>
      </c>
      <c r="C16" t="s">
        <v>182</v>
      </c>
      <c r="D16">
        <v>590.34539800000005</v>
      </c>
      <c r="E16">
        <v>1.5733879630047711E-4</v>
      </c>
      <c r="F16">
        <v>3.226832338785258E-4</v>
      </c>
      <c r="G16">
        <v>3.7947489149864181E-4</v>
      </c>
      <c r="H16">
        <v>2.8277304513541125E-4</v>
      </c>
      <c r="I16">
        <v>4.8160604141016169E-4</v>
      </c>
    </row>
    <row r="17" spans="1:9" x14ac:dyDescent="0.2">
      <c r="A17" t="s">
        <v>442</v>
      </c>
      <c r="B17" t="s">
        <v>701</v>
      </c>
      <c r="C17" t="s">
        <v>183</v>
      </c>
      <c r="D17">
        <v>588.33013900000003</v>
      </c>
      <c r="E17">
        <v>2.3499012225230008E-4</v>
      </c>
      <c r="F17">
        <v>4.6058295328464015E-4</v>
      </c>
      <c r="G17">
        <v>5.6280128679445508E-4</v>
      </c>
      <c r="H17">
        <v>3.9118119934762418E-4</v>
      </c>
      <c r="I17">
        <v>7.1786993219977592E-4</v>
      </c>
    </row>
    <row r="18" spans="1:9" x14ac:dyDescent="0.2">
      <c r="A18" t="s">
        <v>443</v>
      </c>
      <c r="B18" t="s">
        <v>701</v>
      </c>
      <c r="C18" t="s">
        <v>184</v>
      </c>
      <c r="D18">
        <v>586.315247</v>
      </c>
      <c r="E18">
        <v>6.1574494198220856E-5</v>
      </c>
      <c r="F18">
        <v>1.265886585916402E-4</v>
      </c>
      <c r="G18">
        <v>1.6193719196280147E-4</v>
      </c>
      <c r="H18">
        <v>1.1302776297402692E-4</v>
      </c>
      <c r="I18">
        <v>2.2401265538494748E-4</v>
      </c>
    </row>
    <row r="19" spans="1:9" x14ac:dyDescent="0.2">
      <c r="A19" t="s">
        <v>444</v>
      </c>
      <c r="B19" t="s">
        <v>701</v>
      </c>
      <c r="C19" t="s">
        <v>185</v>
      </c>
      <c r="D19">
        <v>614.34491000000003</v>
      </c>
      <c r="E19">
        <v>1.2769275373850802E-4</v>
      </c>
      <c r="F19">
        <v>2.5772743565007599E-4</v>
      </c>
      <c r="G19">
        <v>3.0162287124153289E-4</v>
      </c>
      <c r="H19">
        <v>2.0599306017332798E-4</v>
      </c>
      <c r="I19">
        <v>4.0176350224933096E-4</v>
      </c>
    </row>
    <row r="20" spans="1:9" x14ac:dyDescent="0.2">
      <c r="A20" t="s">
        <v>445</v>
      </c>
      <c r="B20" t="s">
        <v>701</v>
      </c>
      <c r="C20" t="s">
        <v>186</v>
      </c>
      <c r="D20">
        <v>612.33081100000004</v>
      </c>
      <c r="E20">
        <v>1.5285572201707002E-4</v>
      </c>
      <c r="F20">
        <v>3.1067245772581841E-4</v>
      </c>
      <c r="G20">
        <v>3.7982649114898844E-4</v>
      </c>
      <c r="H20">
        <v>2.5585987315550872E-4</v>
      </c>
      <c r="I20">
        <v>5.0195853657821117E-4</v>
      </c>
    </row>
    <row r="21" spans="1:9" x14ac:dyDescent="0.2">
      <c r="A21" t="s">
        <v>141</v>
      </c>
      <c r="B21" t="s">
        <v>418</v>
      </c>
      <c r="C21" t="s">
        <v>187</v>
      </c>
      <c r="D21">
        <v>424.24685699999998</v>
      </c>
      <c r="E21">
        <v>5.5756771414629751E-5</v>
      </c>
      <c r="F21">
        <v>9.258648068978882E-5</v>
      </c>
      <c r="G21">
        <v>6.6159719839943757E-5</v>
      </c>
      <c r="H21">
        <v>9.5463620977096083E-5</v>
      </c>
      <c r="I21">
        <v>8.4985730763515306E-5</v>
      </c>
    </row>
    <row r="22" spans="1:9" x14ac:dyDescent="0.2">
      <c r="A22" t="s">
        <v>142</v>
      </c>
      <c r="B22" t="s">
        <v>418</v>
      </c>
      <c r="C22" t="s">
        <v>188</v>
      </c>
      <c r="D22">
        <v>452.27810699999998</v>
      </c>
      <c r="E22">
        <v>5.8491035500257943E-4</v>
      </c>
      <c r="F22">
        <v>1.0126987987349354E-3</v>
      </c>
      <c r="G22">
        <v>7.4452798488620908E-4</v>
      </c>
      <c r="H22">
        <v>9.3894837154149852E-4</v>
      </c>
      <c r="I22">
        <v>9.4948402393085351E-4</v>
      </c>
    </row>
    <row r="23" spans="1:9" x14ac:dyDescent="0.2">
      <c r="A23" t="s">
        <v>143</v>
      </c>
      <c r="B23" t="s">
        <v>418</v>
      </c>
      <c r="C23" t="s">
        <v>189</v>
      </c>
      <c r="D23">
        <v>450.26284800000002</v>
      </c>
      <c r="E23">
        <v>9.7069902606517205E-4</v>
      </c>
      <c r="F23">
        <v>1.6486252279271131E-3</v>
      </c>
      <c r="G23">
        <v>1.3000467190808073E-3</v>
      </c>
      <c r="H23">
        <v>1.5381385822552331E-3</v>
      </c>
      <c r="I23">
        <v>1.4950948117044619E-3</v>
      </c>
    </row>
    <row r="24" spans="1:9" x14ac:dyDescent="0.2">
      <c r="A24" t="s">
        <v>144</v>
      </c>
      <c r="B24" t="s">
        <v>418</v>
      </c>
      <c r="C24" t="s">
        <v>190</v>
      </c>
      <c r="D24">
        <v>480.30963100000002</v>
      </c>
      <c r="E24">
        <v>1.6888543751672342E-4</v>
      </c>
      <c r="F24">
        <v>3.677470301469016E-4</v>
      </c>
      <c r="G24">
        <v>2.3936840307690259E-4</v>
      </c>
      <c r="H24">
        <v>4.1623876254372687E-4</v>
      </c>
      <c r="I24">
        <v>2.9227509358028869E-4</v>
      </c>
    </row>
    <row r="25" spans="1:9" x14ac:dyDescent="0.2">
      <c r="A25" t="s">
        <v>145</v>
      </c>
      <c r="B25" t="s">
        <v>418</v>
      </c>
      <c r="C25" t="s">
        <v>191</v>
      </c>
      <c r="D25">
        <v>478.29373199999998</v>
      </c>
      <c r="E25">
        <v>5.325475753971954E-3</v>
      </c>
      <c r="F25">
        <v>8.7025001288126031E-3</v>
      </c>
      <c r="G25">
        <v>6.7906293881329583E-3</v>
      </c>
      <c r="H25">
        <v>8.2269602984689286E-3</v>
      </c>
      <c r="I25">
        <v>8.2157148230469698E-3</v>
      </c>
    </row>
    <row r="26" spans="1:9" x14ac:dyDescent="0.2">
      <c r="A26" t="s">
        <v>146</v>
      </c>
      <c r="B26" t="s">
        <v>418</v>
      </c>
      <c r="C26" t="s">
        <v>192</v>
      </c>
      <c r="D26">
        <v>476.27780200000001</v>
      </c>
      <c r="E26">
        <v>3.2141393785639296E-4</v>
      </c>
      <c r="F26">
        <v>5.4838707776976579E-4</v>
      </c>
      <c r="G26">
        <v>4.1332550771369122E-4</v>
      </c>
      <c r="H26">
        <v>4.8690727209976581E-4</v>
      </c>
      <c r="I26">
        <v>5.1454815768629239E-4</v>
      </c>
    </row>
    <row r="27" spans="1:9" x14ac:dyDescent="0.2">
      <c r="A27" t="s">
        <v>147</v>
      </c>
      <c r="B27" t="s">
        <v>418</v>
      </c>
      <c r="C27" t="s">
        <v>193</v>
      </c>
      <c r="D27">
        <v>474.26232900000002</v>
      </c>
      <c r="E27">
        <v>1.3539196767478175E-4</v>
      </c>
      <c r="F27">
        <v>2.1611205871501589E-4</v>
      </c>
      <c r="G27">
        <v>1.9360997589636526E-4</v>
      </c>
      <c r="H27">
        <v>2.2707583709019756E-4</v>
      </c>
      <c r="I27">
        <v>2.1082829876365136E-4</v>
      </c>
    </row>
    <row r="28" spans="1:9" x14ac:dyDescent="0.2">
      <c r="A28" t="s">
        <v>148</v>
      </c>
      <c r="B28" t="s">
        <v>418</v>
      </c>
      <c r="C28" t="s">
        <v>194</v>
      </c>
      <c r="D28">
        <v>508.34130900000002</v>
      </c>
      <c r="E28">
        <v>6.0724774335344593E-5</v>
      </c>
      <c r="F28">
        <v>1.1232891493556206E-4</v>
      </c>
      <c r="G28">
        <v>8.5171266470985849E-5</v>
      </c>
      <c r="H28">
        <v>1.1848354038355023E-4</v>
      </c>
      <c r="I28">
        <v>1.0311990916552276E-4</v>
      </c>
    </row>
    <row r="29" spans="1:9" x14ac:dyDescent="0.2">
      <c r="A29" t="s">
        <v>149</v>
      </c>
      <c r="B29" t="s">
        <v>418</v>
      </c>
      <c r="C29" t="s">
        <v>195</v>
      </c>
      <c r="D29">
        <v>502.29424999999998</v>
      </c>
      <c r="E29">
        <v>1.4536168951050363E-3</v>
      </c>
      <c r="F29">
        <v>2.4598046381994472E-3</v>
      </c>
      <c r="G29">
        <v>2.0258410871307501E-3</v>
      </c>
      <c r="H29">
        <v>2.3173307292549657E-3</v>
      </c>
      <c r="I29">
        <v>2.3777425609931234E-3</v>
      </c>
    </row>
    <row r="30" spans="1:9" x14ac:dyDescent="0.2">
      <c r="A30" t="s">
        <v>150</v>
      </c>
      <c r="B30" t="s">
        <v>418</v>
      </c>
      <c r="C30" t="s">
        <v>196</v>
      </c>
      <c r="D30">
        <v>500.278595</v>
      </c>
      <c r="E30">
        <v>4.6967929898659652E-3</v>
      </c>
      <c r="F30">
        <v>8.1041961778480047E-3</v>
      </c>
      <c r="G30">
        <v>6.571958733498983E-3</v>
      </c>
      <c r="H30">
        <v>7.4007733156513412E-3</v>
      </c>
      <c r="I30">
        <v>7.7866388269366435E-3</v>
      </c>
    </row>
    <row r="31" spans="1:9" x14ac:dyDescent="0.2">
      <c r="A31" t="s">
        <v>151</v>
      </c>
      <c r="B31" t="s">
        <v>418</v>
      </c>
      <c r="C31" t="s">
        <v>197</v>
      </c>
      <c r="D31">
        <v>498.26290899999998</v>
      </c>
      <c r="E31">
        <v>1.419068852868373E-3</v>
      </c>
      <c r="F31">
        <v>2.5901784984253564E-3</v>
      </c>
      <c r="G31">
        <v>2.1009631779254586E-3</v>
      </c>
      <c r="H31">
        <v>2.4959945423057611E-3</v>
      </c>
      <c r="I31">
        <v>2.3779852749490483E-3</v>
      </c>
    </row>
    <row r="32" spans="1:9" x14ac:dyDescent="0.2">
      <c r="A32" t="s">
        <v>152</v>
      </c>
      <c r="B32" t="s">
        <v>418</v>
      </c>
      <c r="C32" t="s">
        <v>198</v>
      </c>
      <c r="D32">
        <v>536.37371800000005</v>
      </c>
      <c r="E32">
        <v>1.9943978584809447E-5</v>
      </c>
      <c r="F32">
        <v>3.7305061362622783E-5</v>
      </c>
      <c r="G32">
        <v>2.9014233208291705E-5</v>
      </c>
      <c r="H32">
        <v>3.7851548814992686E-5</v>
      </c>
      <c r="I32">
        <v>3.4757541099026472E-5</v>
      </c>
    </row>
    <row r="33" spans="1:9" x14ac:dyDescent="0.2">
      <c r="A33" t="s">
        <v>153</v>
      </c>
      <c r="B33" t="s">
        <v>418</v>
      </c>
      <c r="C33" t="s">
        <v>199</v>
      </c>
      <c r="D33">
        <v>526.29351799999995</v>
      </c>
      <c r="E33">
        <v>4.2676181673664193E-3</v>
      </c>
      <c r="F33">
        <v>6.9896285680890249E-3</v>
      </c>
      <c r="G33">
        <v>5.4666377515275501E-3</v>
      </c>
      <c r="H33">
        <v>6.2860006552454082E-3</v>
      </c>
      <c r="I33">
        <v>6.5873982028210884E-3</v>
      </c>
    </row>
    <row r="34" spans="1:9" x14ac:dyDescent="0.2">
      <c r="A34" t="s">
        <v>154</v>
      </c>
      <c r="B34" t="s">
        <v>418</v>
      </c>
      <c r="C34" t="s">
        <v>200</v>
      </c>
      <c r="D34">
        <v>524.27856399999996</v>
      </c>
      <c r="E34">
        <v>4.8360806181752952E-3</v>
      </c>
      <c r="F34">
        <v>8.4740766261725293E-3</v>
      </c>
      <c r="G34">
        <v>6.544534652415477E-3</v>
      </c>
      <c r="H34">
        <v>7.7096593725673257E-3</v>
      </c>
      <c r="I34">
        <v>7.6444726344028682E-3</v>
      </c>
    </row>
    <row r="35" spans="1:9" x14ac:dyDescent="0.2">
      <c r="A35" t="s">
        <v>508</v>
      </c>
      <c r="B35" t="s">
        <v>418</v>
      </c>
      <c r="C35" t="s">
        <v>201</v>
      </c>
      <c r="D35">
        <v>483.27328499999999</v>
      </c>
      <c r="E35">
        <v>2.0504264543797239E-6</v>
      </c>
      <c r="F35">
        <v>5.0627189532369417E-6</v>
      </c>
      <c r="G35">
        <v>3.3112050303580061E-6</v>
      </c>
      <c r="H35">
        <v>6.6509858359729739E-6</v>
      </c>
      <c r="I35">
        <v>4.9881484225521607E-6</v>
      </c>
    </row>
    <row r="36" spans="1:9" x14ac:dyDescent="0.2">
      <c r="A36" t="s">
        <v>509</v>
      </c>
      <c r="B36" t="s">
        <v>418</v>
      </c>
      <c r="C36" t="s">
        <v>202</v>
      </c>
      <c r="D36">
        <v>511.30435199999999</v>
      </c>
      <c r="E36">
        <v>2.5781431671640367E-6</v>
      </c>
      <c r="F36">
        <v>4.1135989461752504E-6</v>
      </c>
      <c r="G36">
        <v>3.0698841121096742E-6</v>
      </c>
      <c r="H36">
        <v>5.1350602639501377E-6</v>
      </c>
      <c r="I36">
        <v>3.1255130196564038E-6</v>
      </c>
    </row>
    <row r="37" spans="1:9" x14ac:dyDescent="0.2">
      <c r="A37" t="s">
        <v>510</v>
      </c>
      <c r="B37" t="s">
        <v>418</v>
      </c>
      <c r="C37" t="s">
        <v>203</v>
      </c>
      <c r="D37">
        <v>509.288971</v>
      </c>
      <c r="E37">
        <v>2.9409031157488569E-5</v>
      </c>
      <c r="F37">
        <v>4.216232281223096E-5</v>
      </c>
      <c r="G37">
        <v>3.2019447688726246E-5</v>
      </c>
      <c r="H37">
        <v>4.1868196608302873E-5</v>
      </c>
      <c r="I37">
        <v>3.7298737697684224E-5</v>
      </c>
    </row>
    <row r="38" spans="1:9" x14ac:dyDescent="0.2">
      <c r="A38" t="s">
        <v>511</v>
      </c>
      <c r="B38" t="s">
        <v>418</v>
      </c>
      <c r="C38" t="s">
        <v>204</v>
      </c>
      <c r="D38">
        <v>507.27285799999999</v>
      </c>
      <c r="E38">
        <v>1.2038464332451875E-6</v>
      </c>
      <c r="F38">
        <v>1.8833990205412696E-6</v>
      </c>
      <c r="G38">
        <v>2.1966000995025933E-6</v>
      </c>
      <c r="H38">
        <v>1.5100633681405489E-6</v>
      </c>
      <c r="I38">
        <v>2.0140412021915686E-6</v>
      </c>
    </row>
    <row r="39" spans="1:9" x14ac:dyDescent="0.2">
      <c r="A39" t="s">
        <v>512</v>
      </c>
      <c r="B39" t="s">
        <v>418</v>
      </c>
      <c r="C39" t="s">
        <v>205</v>
      </c>
      <c r="D39">
        <v>571.28820800000005</v>
      </c>
      <c r="E39">
        <v>1.1460079791113421E-5</v>
      </c>
      <c r="F39">
        <v>1.3345363089811498E-5</v>
      </c>
      <c r="G39">
        <v>1.471507810642236E-5</v>
      </c>
      <c r="H39">
        <v>3.1414741594524926E-5</v>
      </c>
      <c r="I39">
        <v>2.4047224353125367E-5</v>
      </c>
    </row>
    <row r="40" spans="1:9" x14ac:dyDescent="0.2">
      <c r="A40" t="s">
        <v>513</v>
      </c>
      <c r="B40" t="s">
        <v>418</v>
      </c>
      <c r="C40" t="s">
        <v>206</v>
      </c>
      <c r="D40">
        <v>569.27154499999995</v>
      </c>
      <c r="E40">
        <v>3.9451035305949555E-5</v>
      </c>
      <c r="F40">
        <v>5.6676888614834376E-5</v>
      </c>
      <c r="G40">
        <v>4.6601631589637357E-5</v>
      </c>
      <c r="H40">
        <v>6.163918996841094E-5</v>
      </c>
      <c r="I40">
        <v>5.8421669031726844E-5</v>
      </c>
    </row>
    <row r="41" spans="1:9" x14ac:dyDescent="0.2">
      <c r="A41" t="s">
        <v>514</v>
      </c>
      <c r="B41" t="s">
        <v>418</v>
      </c>
      <c r="C41" t="s">
        <v>79</v>
      </c>
      <c r="D41">
        <v>599.32043499999997</v>
      </c>
      <c r="E41">
        <v>1.3855680980431543E-5</v>
      </c>
      <c r="F41">
        <v>3.1907008981345417E-5</v>
      </c>
      <c r="G41">
        <v>2.1453805041107039E-5</v>
      </c>
      <c r="H41">
        <v>3.9366166389631188E-5</v>
      </c>
      <c r="I41">
        <v>2.7602616945780688E-5</v>
      </c>
    </row>
    <row r="42" spans="1:9" x14ac:dyDescent="0.2">
      <c r="A42" t="s">
        <v>515</v>
      </c>
      <c r="B42" t="s">
        <v>418</v>
      </c>
      <c r="C42" t="s">
        <v>81</v>
      </c>
      <c r="D42">
        <v>597.30456500000003</v>
      </c>
      <c r="E42">
        <v>1.6464660705857426E-5</v>
      </c>
      <c r="F42">
        <v>4.821616997394166E-5</v>
      </c>
      <c r="G42">
        <v>3.0742451600059999E-5</v>
      </c>
      <c r="H42">
        <v>6.4975315985646469E-5</v>
      </c>
      <c r="I42">
        <v>4.4785286646141677E-5</v>
      </c>
    </row>
    <row r="43" spans="1:9" x14ac:dyDescent="0.2">
      <c r="A43" t="s">
        <v>516</v>
      </c>
      <c r="B43" t="s">
        <v>418</v>
      </c>
      <c r="C43" t="s">
        <v>207</v>
      </c>
      <c r="D43">
        <v>595.28790300000003</v>
      </c>
      <c r="E43">
        <v>4.0021214423287999E-5</v>
      </c>
      <c r="F43">
        <v>4.7760308693840831E-5</v>
      </c>
      <c r="G43">
        <v>4.1828483599469159E-5</v>
      </c>
      <c r="H43">
        <v>5.6465001803897644E-5</v>
      </c>
      <c r="I43">
        <v>5.0149898685585534E-5</v>
      </c>
    </row>
    <row r="44" spans="1:9" x14ac:dyDescent="0.2">
      <c r="A44" t="s">
        <v>517</v>
      </c>
      <c r="B44" t="s">
        <v>418</v>
      </c>
      <c r="C44" t="s">
        <v>208</v>
      </c>
      <c r="D44">
        <v>593.27002000000005</v>
      </c>
      <c r="E44">
        <v>3.9302807939269758E-5</v>
      </c>
      <c r="F44">
        <v>5.6631507463132212E-5</v>
      </c>
      <c r="G44">
        <v>4.8034673412703877E-5</v>
      </c>
      <c r="H44">
        <v>5.5998911904065221E-5</v>
      </c>
      <c r="I44">
        <v>5.8012461102410587E-5</v>
      </c>
    </row>
    <row r="45" spans="1:9" x14ac:dyDescent="0.2">
      <c r="A45" t="s">
        <v>518</v>
      </c>
      <c r="B45" t="s">
        <v>418</v>
      </c>
      <c r="C45" t="s">
        <v>209</v>
      </c>
      <c r="D45">
        <v>621.30432099999996</v>
      </c>
      <c r="E45">
        <v>3.3460002837173828E-6</v>
      </c>
      <c r="F45">
        <v>7.3244804564570439E-6</v>
      </c>
      <c r="G45">
        <v>7.0655023654464833E-6</v>
      </c>
      <c r="H45">
        <v>9.0434526473856005E-6</v>
      </c>
      <c r="I45">
        <v>7.6155539943500569E-6</v>
      </c>
    </row>
    <row r="46" spans="1:9" x14ac:dyDescent="0.2">
      <c r="A46" t="s">
        <v>519</v>
      </c>
      <c r="B46" t="s">
        <v>418</v>
      </c>
      <c r="C46" t="s">
        <v>210</v>
      </c>
      <c r="D46">
        <v>619.28955099999996</v>
      </c>
      <c r="E46">
        <v>3.2660329898486464E-6</v>
      </c>
      <c r="F46">
        <v>2.251797374238187E-5</v>
      </c>
      <c r="G46">
        <v>9.3235030295544039E-6</v>
      </c>
      <c r="H46">
        <v>3.4644044492380235E-5</v>
      </c>
      <c r="I46">
        <v>1.9978391461581975E-5</v>
      </c>
    </row>
    <row r="47" spans="1:9" x14ac:dyDescent="0.2">
      <c r="A47" t="s">
        <v>520</v>
      </c>
      <c r="B47" t="s">
        <v>418</v>
      </c>
      <c r="C47" t="s">
        <v>211</v>
      </c>
      <c r="D47">
        <v>617.273865</v>
      </c>
      <c r="E47">
        <v>5.3778588170225129E-7</v>
      </c>
      <c r="F47">
        <v>3.3563309989640869E-6</v>
      </c>
      <c r="G47">
        <v>1.133496662066336E-6</v>
      </c>
      <c r="H47">
        <v>4.8594376798274474E-6</v>
      </c>
      <c r="I47">
        <v>1.7336248722528525E-6</v>
      </c>
    </row>
    <row r="48" spans="1:9" x14ac:dyDescent="0.2">
      <c r="A48" t="s">
        <v>521</v>
      </c>
      <c r="B48" t="s">
        <v>418</v>
      </c>
      <c r="C48" t="s">
        <v>212</v>
      </c>
      <c r="D48">
        <v>524.29968299999996</v>
      </c>
      <c r="E48">
        <v>1.0759102226217311E-4</v>
      </c>
      <c r="F48">
        <v>3.1343582831439248E-4</v>
      </c>
      <c r="G48">
        <v>1.7911352146085126E-4</v>
      </c>
      <c r="H48">
        <v>4.3904633628519317E-4</v>
      </c>
      <c r="I48">
        <v>2.798819657036188E-4</v>
      </c>
    </row>
    <row r="49" spans="1:9" x14ac:dyDescent="0.2">
      <c r="A49" t="s">
        <v>522</v>
      </c>
      <c r="B49" t="s">
        <v>418</v>
      </c>
      <c r="C49" t="s">
        <v>213</v>
      </c>
      <c r="D49">
        <v>522.28393600000004</v>
      </c>
      <c r="E49">
        <v>2.1325209123722428E-4</v>
      </c>
      <c r="F49">
        <v>6.595725180819109E-4</v>
      </c>
      <c r="G49">
        <v>3.9915807828502233E-4</v>
      </c>
      <c r="H49">
        <v>9.1757744277836978E-4</v>
      </c>
      <c r="I49">
        <v>6.6163942004292579E-4</v>
      </c>
    </row>
    <row r="50" spans="1:9" x14ac:dyDescent="0.2">
      <c r="A50" t="s">
        <v>523</v>
      </c>
      <c r="B50" t="s">
        <v>418</v>
      </c>
      <c r="C50" t="s">
        <v>214</v>
      </c>
      <c r="D50">
        <v>520.26702899999998</v>
      </c>
      <c r="E50">
        <v>1.9221472628201282E-4</v>
      </c>
      <c r="F50">
        <v>2.6634286060065821E-4</v>
      </c>
      <c r="G50">
        <v>1.9376368111786624E-4</v>
      </c>
      <c r="H50">
        <v>2.3740324603606128E-4</v>
      </c>
      <c r="I50">
        <v>2.6303700905864081E-4</v>
      </c>
    </row>
    <row r="51" spans="1:9" x14ac:dyDescent="0.2">
      <c r="A51" t="s">
        <v>427</v>
      </c>
      <c r="B51" t="s">
        <v>419</v>
      </c>
      <c r="C51" t="s">
        <v>215</v>
      </c>
      <c r="D51">
        <v>313.27346799999998</v>
      </c>
      <c r="E51">
        <v>2.7427149306305423E-4</v>
      </c>
      <c r="F51">
        <v>4.5811081568290015E-4</v>
      </c>
      <c r="G51">
        <v>4.0198829300051999E-4</v>
      </c>
      <c r="H51">
        <v>6.0465448250779136E-4</v>
      </c>
      <c r="I51">
        <v>5.2991063379542616E-4</v>
      </c>
    </row>
    <row r="52" spans="1:9" x14ac:dyDescent="0.2">
      <c r="A52" t="s">
        <v>428</v>
      </c>
      <c r="B52" t="s">
        <v>419</v>
      </c>
      <c r="C52" t="s">
        <v>216</v>
      </c>
      <c r="D52">
        <v>341.30490099999997</v>
      </c>
      <c r="E52">
        <v>4.7185682442748759E-5</v>
      </c>
      <c r="F52">
        <v>1.0639570614346285E-4</v>
      </c>
      <c r="G52">
        <v>1.0199971886631849E-4</v>
      </c>
      <c r="H52">
        <v>1.3178169745262504E-4</v>
      </c>
      <c r="I52">
        <v>1.5846537375209139E-4</v>
      </c>
    </row>
    <row r="53" spans="1:9" x14ac:dyDescent="0.2">
      <c r="A53" t="s">
        <v>429</v>
      </c>
      <c r="B53" t="s">
        <v>419</v>
      </c>
      <c r="C53" t="s">
        <v>217</v>
      </c>
      <c r="D53">
        <v>339.28912400000002</v>
      </c>
      <c r="E53">
        <v>2.0315409129995961E-3</v>
      </c>
      <c r="F53">
        <v>3.3594457618465147E-3</v>
      </c>
      <c r="G53">
        <v>2.9539936978104685E-3</v>
      </c>
      <c r="H53">
        <v>4.0238476315431577E-3</v>
      </c>
      <c r="I53">
        <v>3.8674000263023011E-3</v>
      </c>
    </row>
    <row r="54" spans="1:9" x14ac:dyDescent="0.2">
      <c r="A54" t="s">
        <v>430</v>
      </c>
      <c r="B54" t="s">
        <v>419</v>
      </c>
      <c r="C54" t="s">
        <v>218</v>
      </c>
      <c r="D54">
        <v>361.27337599999998</v>
      </c>
      <c r="E54">
        <v>9.9814479870034899E-4</v>
      </c>
      <c r="F54">
        <v>1.7966655814584218E-3</v>
      </c>
      <c r="G54">
        <v>1.560102604016507E-3</v>
      </c>
      <c r="H54">
        <v>2.0883285776095687E-3</v>
      </c>
      <c r="I54">
        <v>1.9681220077774832E-3</v>
      </c>
    </row>
    <row r="55" spans="1:9" x14ac:dyDescent="0.2">
      <c r="A55" t="s">
        <v>431</v>
      </c>
      <c r="B55" t="s">
        <v>419</v>
      </c>
      <c r="C55" t="s">
        <v>219</v>
      </c>
      <c r="D55">
        <v>359.257812</v>
      </c>
      <c r="E55">
        <v>2.7180296721020805E-4</v>
      </c>
      <c r="F55">
        <v>4.6414545735112183E-4</v>
      </c>
      <c r="G55">
        <v>4.1903312575308831E-4</v>
      </c>
      <c r="H55">
        <v>5.7494807548879364E-4</v>
      </c>
      <c r="I55">
        <v>4.9501242598082968E-4</v>
      </c>
    </row>
    <row r="56" spans="1:9" x14ac:dyDescent="0.2">
      <c r="A56" t="s">
        <v>432</v>
      </c>
      <c r="B56" t="s">
        <v>419</v>
      </c>
      <c r="C56" t="s">
        <v>220</v>
      </c>
      <c r="D56">
        <v>385.27340700000002</v>
      </c>
      <c r="E56">
        <v>7.6387048622955948E-4</v>
      </c>
      <c r="F56">
        <v>1.334819376002028E-3</v>
      </c>
      <c r="G56">
        <v>1.1825792516470337E-3</v>
      </c>
      <c r="H56">
        <v>1.6660838428094471E-3</v>
      </c>
      <c r="I56">
        <v>1.3717405933986453E-3</v>
      </c>
    </row>
    <row r="57" spans="1:9" x14ac:dyDescent="0.2">
      <c r="A57" t="s">
        <v>446</v>
      </c>
      <c r="B57" t="s">
        <v>701</v>
      </c>
      <c r="C57" t="s">
        <v>221</v>
      </c>
      <c r="D57">
        <v>526.35156199999994</v>
      </c>
      <c r="E57">
        <v>4.2541352934002924E-5</v>
      </c>
      <c r="F57">
        <v>8.1871366110562103E-5</v>
      </c>
      <c r="G57">
        <v>5.9857158186268656E-5</v>
      </c>
      <c r="H57">
        <v>9.1893605135055505E-5</v>
      </c>
      <c r="I57">
        <v>6.6833760411388318E-5</v>
      </c>
    </row>
    <row r="58" spans="1:9" x14ac:dyDescent="0.2">
      <c r="A58" t="s">
        <v>447</v>
      </c>
      <c r="B58" t="s">
        <v>701</v>
      </c>
      <c r="C58" t="s">
        <v>222</v>
      </c>
      <c r="D58">
        <v>554.38293499999997</v>
      </c>
      <c r="E58">
        <v>7.9660512425515614E-6</v>
      </c>
      <c r="F58">
        <v>1.5302362926570988E-5</v>
      </c>
      <c r="G58">
        <v>1.1099416171428341E-5</v>
      </c>
      <c r="H58">
        <v>1.8627849287566878E-5</v>
      </c>
      <c r="I58">
        <v>1.3108861439049471E-5</v>
      </c>
    </row>
    <row r="59" spans="1:9" x14ac:dyDescent="0.2">
      <c r="A59" t="s">
        <v>448</v>
      </c>
      <c r="B59" t="s">
        <v>701</v>
      </c>
      <c r="C59" t="s">
        <v>223</v>
      </c>
      <c r="D59">
        <v>552.36743200000001</v>
      </c>
      <c r="E59">
        <v>1.6471563099277081E-5</v>
      </c>
      <c r="F59">
        <v>4.984065521854611E-5</v>
      </c>
      <c r="G59">
        <v>3.2800483755369507E-5</v>
      </c>
      <c r="H59">
        <v>5.3705707517920216E-5</v>
      </c>
      <c r="I59">
        <v>4.0958815265678836E-5</v>
      </c>
    </row>
    <row r="60" spans="1:9" x14ac:dyDescent="0.2">
      <c r="A60" t="s">
        <v>449</v>
      </c>
      <c r="B60" t="s">
        <v>701</v>
      </c>
      <c r="C60" t="s">
        <v>224</v>
      </c>
      <c r="D60">
        <v>582.41473399999995</v>
      </c>
      <c r="E60">
        <v>2.9195379355673916E-6</v>
      </c>
      <c r="F60">
        <v>3.853060451253601E-6</v>
      </c>
      <c r="G60">
        <v>3.3332777753551985E-6</v>
      </c>
      <c r="H60">
        <v>4.4881606290269033E-6</v>
      </c>
      <c r="I60">
        <v>3.5092892045568964E-6</v>
      </c>
    </row>
    <row r="61" spans="1:9" x14ac:dyDescent="0.2">
      <c r="A61" t="s">
        <v>450</v>
      </c>
      <c r="B61" t="s">
        <v>701</v>
      </c>
      <c r="C61" t="s">
        <v>225</v>
      </c>
      <c r="D61">
        <v>610.44543499999997</v>
      </c>
      <c r="E61">
        <v>5.84257506020927E-6</v>
      </c>
      <c r="F61">
        <v>7.6886935303303664E-6</v>
      </c>
      <c r="G61">
        <v>6.6467793499709979E-6</v>
      </c>
      <c r="H61">
        <v>8.9898558881743136E-6</v>
      </c>
      <c r="I61">
        <v>6.7849664170703409E-6</v>
      </c>
    </row>
    <row r="62" spans="1:9" x14ac:dyDescent="0.2">
      <c r="A62" t="s">
        <v>155</v>
      </c>
      <c r="B62" t="s">
        <v>418</v>
      </c>
      <c r="C62" t="s">
        <v>226</v>
      </c>
      <c r="D62">
        <v>438.29885899999999</v>
      </c>
      <c r="E62">
        <v>2.1984342078656557E-5</v>
      </c>
      <c r="F62">
        <v>4.2780176300746463E-5</v>
      </c>
      <c r="G62">
        <v>2.9331435815570072E-5</v>
      </c>
      <c r="H62">
        <v>4.8813212685728135E-5</v>
      </c>
      <c r="I62">
        <v>3.983293277550747E-5</v>
      </c>
    </row>
    <row r="63" spans="1:9" x14ac:dyDescent="0.2">
      <c r="A63" t="s">
        <v>156</v>
      </c>
      <c r="B63" t="s">
        <v>418</v>
      </c>
      <c r="C63" t="s">
        <v>227</v>
      </c>
      <c r="D63">
        <v>436.28317299999998</v>
      </c>
      <c r="E63">
        <v>2.5072262682831978E-5</v>
      </c>
      <c r="F63">
        <v>3.5930467039151951E-5</v>
      </c>
      <c r="G63">
        <v>2.8639659981324337E-5</v>
      </c>
      <c r="H63">
        <v>3.2752586761448498E-5</v>
      </c>
      <c r="I63">
        <v>3.2861002016363431E-5</v>
      </c>
    </row>
    <row r="64" spans="1:9" x14ac:dyDescent="0.2">
      <c r="A64" t="s">
        <v>157</v>
      </c>
      <c r="B64" t="s">
        <v>418</v>
      </c>
      <c r="C64" t="s">
        <v>228</v>
      </c>
      <c r="D64">
        <v>466.33029199999999</v>
      </c>
      <c r="E64">
        <v>1.2278457489842286E-5</v>
      </c>
      <c r="F64">
        <v>2.3902728822209333E-5</v>
      </c>
      <c r="G64">
        <v>1.5490621097510702E-5</v>
      </c>
      <c r="H64">
        <v>2.7402028755825964E-5</v>
      </c>
      <c r="I64">
        <v>1.9376928385311148E-5</v>
      </c>
    </row>
    <row r="65" spans="1:9" x14ac:dyDescent="0.2">
      <c r="A65" t="s">
        <v>158</v>
      </c>
      <c r="B65" t="s">
        <v>418</v>
      </c>
      <c r="C65" t="s">
        <v>229</v>
      </c>
      <c r="D65">
        <v>464.31454500000001</v>
      </c>
      <c r="E65">
        <v>2.1932441021531197E-5</v>
      </c>
      <c r="F65">
        <v>3.1542390493414667E-5</v>
      </c>
      <c r="G65">
        <v>2.2734361196457929E-5</v>
      </c>
      <c r="H65">
        <v>2.8642464952792912E-5</v>
      </c>
      <c r="I65">
        <v>2.8366403889601271E-5</v>
      </c>
    </row>
    <row r="66" spans="1:9" x14ac:dyDescent="0.2">
      <c r="A66" t="s">
        <v>159</v>
      </c>
      <c r="B66" t="s">
        <v>418</v>
      </c>
      <c r="C66" t="s">
        <v>230</v>
      </c>
      <c r="D66">
        <v>462.29943800000001</v>
      </c>
      <c r="E66">
        <v>8.1469142656185596E-6</v>
      </c>
      <c r="F66">
        <v>1.1845626111787505E-5</v>
      </c>
      <c r="G66">
        <v>9.6733250409949761E-6</v>
      </c>
      <c r="H66">
        <v>1.328087854714442E-5</v>
      </c>
      <c r="I66">
        <v>1.2550599095562418E-5</v>
      </c>
    </row>
    <row r="67" spans="1:9" x14ac:dyDescent="0.2">
      <c r="A67" t="s">
        <v>524</v>
      </c>
      <c r="B67" t="s">
        <v>418</v>
      </c>
      <c r="C67" t="s">
        <v>231</v>
      </c>
      <c r="D67">
        <v>647.46575900000005</v>
      </c>
      <c r="E67">
        <v>5.0708301467582075E-4</v>
      </c>
      <c r="F67">
        <v>5.016627886074473E-4</v>
      </c>
      <c r="G67">
        <v>6.0328179299364959E-4</v>
      </c>
      <c r="H67">
        <v>6.4561091809582074E-4</v>
      </c>
      <c r="I67">
        <v>4.4814218897664879E-4</v>
      </c>
    </row>
    <row r="68" spans="1:9" x14ac:dyDescent="0.2">
      <c r="A68" t="s">
        <v>525</v>
      </c>
      <c r="B68" t="s">
        <v>418</v>
      </c>
      <c r="C68" t="s">
        <v>3</v>
      </c>
      <c r="D68">
        <v>645.44995100000006</v>
      </c>
      <c r="E68">
        <v>2.4200615590975401E-4</v>
      </c>
      <c r="F68">
        <v>2.3589550154409639E-4</v>
      </c>
      <c r="G68">
        <v>2.7082803754272981E-4</v>
      </c>
      <c r="H68">
        <v>2.7101061693714338E-4</v>
      </c>
      <c r="I68">
        <v>2.4127385558594009E-4</v>
      </c>
    </row>
    <row r="69" spans="1:9" x14ac:dyDescent="0.2">
      <c r="A69" t="s">
        <v>526</v>
      </c>
      <c r="B69" t="s">
        <v>418</v>
      </c>
      <c r="C69" t="s">
        <v>5</v>
      </c>
      <c r="D69">
        <v>659.46710199999995</v>
      </c>
      <c r="E69">
        <v>1.676462982318476E-5</v>
      </c>
      <c r="F69">
        <v>6.7089895821891487E-5</v>
      </c>
      <c r="G69">
        <v>6.0655640235258663E-5</v>
      </c>
      <c r="H69">
        <v>9.3190010133535904E-5</v>
      </c>
      <c r="I69">
        <v>1.4315838415028054E-4</v>
      </c>
    </row>
    <row r="70" spans="1:9" x14ac:dyDescent="0.2">
      <c r="A70" t="s">
        <v>527</v>
      </c>
      <c r="B70" t="s">
        <v>418</v>
      </c>
      <c r="C70" t="s">
        <v>232</v>
      </c>
      <c r="D70">
        <v>675.49737500000003</v>
      </c>
      <c r="E70">
        <v>1.2254603898348104E-4</v>
      </c>
      <c r="F70">
        <v>1.2760331254786246E-4</v>
      </c>
      <c r="G70">
        <v>1.4580869414654435E-4</v>
      </c>
      <c r="H70">
        <v>1.5401009456874639E-4</v>
      </c>
      <c r="I70">
        <v>1.1824607887818733E-4</v>
      </c>
    </row>
    <row r="71" spans="1:9" x14ac:dyDescent="0.2">
      <c r="A71" t="s">
        <v>528</v>
      </c>
      <c r="B71" t="s">
        <v>418</v>
      </c>
      <c r="C71" t="s">
        <v>7</v>
      </c>
      <c r="D71">
        <v>673.48278800000003</v>
      </c>
      <c r="E71">
        <v>5.6680180349663969E-4</v>
      </c>
      <c r="F71">
        <v>6.0126901483983117E-4</v>
      </c>
      <c r="G71">
        <v>6.2141008413764149E-4</v>
      </c>
      <c r="H71">
        <v>6.6608027218578573E-4</v>
      </c>
      <c r="I71">
        <v>6.1653350626619428E-4</v>
      </c>
    </row>
    <row r="72" spans="1:9" x14ac:dyDescent="0.2">
      <c r="A72" t="s">
        <v>529</v>
      </c>
      <c r="B72" t="s">
        <v>418</v>
      </c>
      <c r="C72" t="s">
        <v>9</v>
      </c>
      <c r="D72">
        <v>671.46673599999997</v>
      </c>
      <c r="E72">
        <v>1.1806504523895854E-4</v>
      </c>
      <c r="F72">
        <v>1.1172142087266784E-4</v>
      </c>
      <c r="G72">
        <v>1.1757936614147043E-4</v>
      </c>
      <c r="H72">
        <v>1.3469786218335656E-4</v>
      </c>
      <c r="I72">
        <v>1.5533496315093916E-4</v>
      </c>
    </row>
    <row r="73" spans="1:9" x14ac:dyDescent="0.2">
      <c r="A73" t="s">
        <v>530</v>
      </c>
      <c r="B73" t="s">
        <v>418</v>
      </c>
      <c r="C73" t="s">
        <v>13</v>
      </c>
      <c r="D73">
        <v>687.49835199999995</v>
      </c>
      <c r="E73">
        <v>1.7933218061920682E-5</v>
      </c>
      <c r="F73">
        <v>1.1280445443731312E-4</v>
      </c>
      <c r="G73">
        <v>9.2854060701927604E-5</v>
      </c>
      <c r="H73">
        <v>1.4816437084415169E-4</v>
      </c>
      <c r="I73">
        <v>2.6408740239910577E-4</v>
      </c>
    </row>
    <row r="74" spans="1:9" x14ac:dyDescent="0.2">
      <c r="A74" t="s">
        <v>531</v>
      </c>
      <c r="B74" t="s">
        <v>418</v>
      </c>
      <c r="C74" t="s">
        <v>15</v>
      </c>
      <c r="D74">
        <v>685.48132299999997</v>
      </c>
      <c r="E74">
        <v>4.4312939342047521E-6</v>
      </c>
      <c r="F74">
        <v>3.9870497562677491E-5</v>
      </c>
      <c r="G74">
        <v>3.7411895655688977E-5</v>
      </c>
      <c r="H74">
        <v>5.9206554849074524E-5</v>
      </c>
      <c r="I74">
        <v>1.2661195533248656E-4</v>
      </c>
    </row>
    <row r="75" spans="1:9" x14ac:dyDescent="0.2">
      <c r="A75" t="s">
        <v>532</v>
      </c>
      <c r="B75" t="s">
        <v>418</v>
      </c>
      <c r="C75" t="s">
        <v>17</v>
      </c>
      <c r="D75">
        <v>701.51336700000002</v>
      </c>
      <c r="E75">
        <v>1.9559350512185218E-4</v>
      </c>
      <c r="F75">
        <v>2.0706476412589743E-4</v>
      </c>
      <c r="G75">
        <v>2.0824379194107418E-4</v>
      </c>
      <c r="H75">
        <v>2.4614636195896094E-4</v>
      </c>
      <c r="I75">
        <v>2.37320231145841E-4</v>
      </c>
    </row>
    <row r="76" spans="1:9" x14ac:dyDescent="0.2">
      <c r="A76" t="s">
        <v>533</v>
      </c>
      <c r="B76" t="s">
        <v>418</v>
      </c>
      <c r="C76" t="s">
        <v>19</v>
      </c>
      <c r="D76">
        <v>699.49798599999997</v>
      </c>
      <c r="E76">
        <v>1.6330167317672002E-4</v>
      </c>
      <c r="F76">
        <v>1.9087234059811397E-4</v>
      </c>
      <c r="G76">
        <v>1.8292918706729356E-4</v>
      </c>
      <c r="H76">
        <v>2.0275231551478243E-4</v>
      </c>
      <c r="I76">
        <v>2.1233055172726508E-4</v>
      </c>
    </row>
    <row r="77" spans="1:9" x14ac:dyDescent="0.2">
      <c r="A77" t="s">
        <v>534</v>
      </c>
      <c r="B77" t="s">
        <v>418</v>
      </c>
      <c r="C77" t="s">
        <v>27</v>
      </c>
      <c r="D77">
        <v>725.51232900000002</v>
      </c>
      <c r="E77">
        <v>5.2599374956362016E-5</v>
      </c>
      <c r="F77">
        <v>5.8366975793683929E-5</v>
      </c>
      <c r="G77">
        <v>5.2747448150311865E-5</v>
      </c>
      <c r="H77">
        <v>6.2246333584076608E-5</v>
      </c>
      <c r="I77">
        <v>6.771857723943578E-5</v>
      </c>
    </row>
    <row r="78" spans="1:9" x14ac:dyDescent="0.2">
      <c r="A78" t="s">
        <v>535</v>
      </c>
      <c r="B78" t="s">
        <v>418</v>
      </c>
      <c r="C78" t="s">
        <v>29</v>
      </c>
      <c r="D78">
        <v>723.49829099999999</v>
      </c>
      <c r="E78">
        <v>8.7380147379735593E-5</v>
      </c>
      <c r="F78">
        <v>9.4707276050342632E-5</v>
      </c>
      <c r="G78">
        <v>9.6953579799112684E-5</v>
      </c>
      <c r="H78">
        <v>1.1100945095794418E-4</v>
      </c>
      <c r="I78">
        <v>1.0516245544891218E-4</v>
      </c>
    </row>
    <row r="79" spans="1:9" x14ac:dyDescent="0.2">
      <c r="A79" t="s">
        <v>451</v>
      </c>
      <c r="B79" t="s">
        <v>701</v>
      </c>
      <c r="C79" t="s">
        <v>233</v>
      </c>
      <c r="D79">
        <v>722.49865699999998</v>
      </c>
      <c r="E79">
        <v>4.6395158744305846E-5</v>
      </c>
      <c r="F79">
        <v>4.1416527651092759E-5</v>
      </c>
      <c r="G79">
        <v>3.4332641619498691E-5</v>
      </c>
      <c r="H79">
        <v>5.0830288380076247E-5</v>
      </c>
      <c r="I79">
        <v>3.1703815285365523E-5</v>
      </c>
    </row>
    <row r="80" spans="1:9" x14ac:dyDescent="0.2">
      <c r="A80" t="s">
        <v>452</v>
      </c>
      <c r="B80" t="s">
        <v>701</v>
      </c>
      <c r="C80" t="s">
        <v>234</v>
      </c>
      <c r="D80">
        <v>750.52941899999996</v>
      </c>
      <c r="E80">
        <v>6.1930199334072375E-4</v>
      </c>
      <c r="F80">
        <v>6.2727016536834367E-4</v>
      </c>
      <c r="G80">
        <v>5.4464326503531383E-4</v>
      </c>
      <c r="H80">
        <v>6.6601315716187989E-4</v>
      </c>
      <c r="I80">
        <v>5.4547918842867216E-4</v>
      </c>
    </row>
    <row r="81" spans="1:9" x14ac:dyDescent="0.2">
      <c r="A81" t="s">
        <v>453</v>
      </c>
      <c r="B81" t="s">
        <v>701</v>
      </c>
      <c r="C81" t="s">
        <v>235</v>
      </c>
      <c r="D81">
        <v>748.51226799999995</v>
      </c>
      <c r="E81">
        <v>3.5766134808861485E-4</v>
      </c>
      <c r="F81">
        <v>3.5947327771256997E-4</v>
      </c>
      <c r="G81">
        <v>3.0976391949409448E-4</v>
      </c>
      <c r="H81">
        <v>3.9354454883869569E-4</v>
      </c>
      <c r="I81">
        <v>3.0300675534035464E-4</v>
      </c>
    </row>
    <row r="82" spans="1:9" x14ac:dyDescent="0.2">
      <c r="A82" t="s">
        <v>454</v>
      </c>
      <c r="B82" t="s">
        <v>701</v>
      </c>
      <c r="C82" t="s">
        <v>236</v>
      </c>
      <c r="D82">
        <v>778.56152299999997</v>
      </c>
      <c r="E82">
        <v>7.1846588979005387E-4</v>
      </c>
      <c r="F82">
        <v>7.5621382715086835E-4</v>
      </c>
      <c r="G82">
        <v>6.4145578305158828E-4</v>
      </c>
      <c r="H82">
        <v>7.5389011210479464E-4</v>
      </c>
      <c r="I82">
        <v>6.8075693746988072E-4</v>
      </c>
    </row>
    <row r="83" spans="1:9" x14ac:dyDescent="0.2">
      <c r="A83" t="s">
        <v>455</v>
      </c>
      <c r="B83" t="s">
        <v>701</v>
      </c>
      <c r="C83" t="s">
        <v>237</v>
      </c>
      <c r="D83">
        <v>776.54473900000005</v>
      </c>
      <c r="E83">
        <v>1.876426066839697E-3</v>
      </c>
      <c r="F83">
        <v>2.0502800717212338E-3</v>
      </c>
      <c r="G83">
        <v>1.760475723595755E-3</v>
      </c>
      <c r="H83">
        <v>1.9507325443607064E-3</v>
      </c>
      <c r="I83">
        <v>1.8997280635110519E-3</v>
      </c>
    </row>
    <row r="84" spans="1:9" x14ac:dyDescent="0.2">
      <c r="A84" t="s">
        <v>456</v>
      </c>
      <c r="B84" t="s">
        <v>701</v>
      </c>
      <c r="C84" t="s">
        <v>238</v>
      </c>
      <c r="D84">
        <v>774.52880900000002</v>
      </c>
      <c r="E84">
        <v>8.4822590986776563E-4</v>
      </c>
      <c r="F84">
        <v>9.1453611025452196E-4</v>
      </c>
      <c r="G84">
        <v>7.5745356488742845E-4</v>
      </c>
      <c r="H84">
        <v>9.5177529301686303E-4</v>
      </c>
      <c r="I84">
        <v>8.4664376422636102E-4</v>
      </c>
    </row>
    <row r="85" spans="1:9" x14ac:dyDescent="0.2">
      <c r="A85" t="s">
        <v>457</v>
      </c>
      <c r="B85" t="s">
        <v>701</v>
      </c>
      <c r="C85" t="s">
        <v>239</v>
      </c>
      <c r="D85">
        <v>772.51403800000003</v>
      </c>
      <c r="E85">
        <v>5.2944702612022233E-5</v>
      </c>
      <c r="F85">
        <v>5.7219337220689546E-5</v>
      </c>
      <c r="G85">
        <v>4.5938002466639177E-5</v>
      </c>
      <c r="H85">
        <v>6.3561791801450141E-5</v>
      </c>
      <c r="I85">
        <v>5.3544488868038249E-5</v>
      </c>
    </row>
    <row r="86" spans="1:9" x14ac:dyDescent="0.2">
      <c r="A86" t="s">
        <v>458</v>
      </c>
      <c r="B86" t="s">
        <v>701</v>
      </c>
      <c r="C86" t="s">
        <v>240</v>
      </c>
      <c r="D86">
        <v>806.59118699999999</v>
      </c>
      <c r="E86">
        <v>2.8025400909974897E-4</v>
      </c>
      <c r="F86">
        <v>2.872611798184399E-4</v>
      </c>
      <c r="G86">
        <v>2.5468752990069653E-4</v>
      </c>
      <c r="H86">
        <v>2.9869419510776643E-4</v>
      </c>
      <c r="I86">
        <v>2.7130572467863303E-4</v>
      </c>
    </row>
    <row r="87" spans="1:9" x14ac:dyDescent="0.2">
      <c r="A87" t="s">
        <v>459</v>
      </c>
      <c r="B87" t="s">
        <v>701</v>
      </c>
      <c r="C87" t="s">
        <v>241</v>
      </c>
      <c r="D87">
        <v>804.57720900000004</v>
      </c>
      <c r="E87">
        <v>2.5334374313069519E-3</v>
      </c>
      <c r="F87">
        <v>2.7052278099919968E-3</v>
      </c>
      <c r="G87">
        <v>2.3295086620681847E-3</v>
      </c>
      <c r="H87">
        <v>2.5841058624894091E-3</v>
      </c>
      <c r="I87">
        <v>2.499651376373702E-3</v>
      </c>
    </row>
    <row r="88" spans="1:9" x14ac:dyDescent="0.2">
      <c r="A88" t="s">
        <v>460</v>
      </c>
      <c r="B88" t="s">
        <v>701</v>
      </c>
      <c r="C88" t="s">
        <v>242</v>
      </c>
      <c r="D88">
        <v>802.56115699999998</v>
      </c>
      <c r="E88">
        <v>1.4009677968473283E-3</v>
      </c>
      <c r="F88">
        <v>1.566819368020981E-3</v>
      </c>
      <c r="G88">
        <v>1.2871796815505504E-3</v>
      </c>
      <c r="H88">
        <v>1.4312479110404387E-3</v>
      </c>
      <c r="I88">
        <v>1.4740720627753915E-3</v>
      </c>
    </row>
    <row r="89" spans="1:9" x14ac:dyDescent="0.2">
      <c r="A89" t="s">
        <v>461</v>
      </c>
      <c r="B89" t="s">
        <v>701</v>
      </c>
      <c r="C89" t="s">
        <v>243</v>
      </c>
      <c r="D89">
        <v>800.54486099999997</v>
      </c>
      <c r="E89">
        <v>3.1353903779512249E-4</v>
      </c>
      <c r="F89">
        <v>3.4815163829411228E-4</v>
      </c>
      <c r="G89">
        <v>2.8251368542391833E-4</v>
      </c>
      <c r="H89">
        <v>3.5607114652837029E-4</v>
      </c>
      <c r="I89">
        <v>3.3670152897135859E-4</v>
      </c>
    </row>
    <row r="90" spans="1:9" x14ac:dyDescent="0.2">
      <c r="A90" t="s">
        <v>462</v>
      </c>
      <c r="B90" t="s">
        <v>701</v>
      </c>
      <c r="C90" t="s">
        <v>244</v>
      </c>
      <c r="D90">
        <v>796.51379399999996</v>
      </c>
      <c r="E90">
        <v>2.1796854043794147E-5</v>
      </c>
      <c r="F90">
        <v>2.4348862651136686E-5</v>
      </c>
      <c r="G90">
        <v>2.0502190583418751E-5</v>
      </c>
      <c r="H90">
        <v>3.3594084576787377E-5</v>
      </c>
      <c r="I90">
        <v>2.8484043664858994E-5</v>
      </c>
    </row>
    <row r="91" spans="1:9" x14ac:dyDescent="0.2">
      <c r="A91" t="s">
        <v>463</v>
      </c>
      <c r="B91" t="s">
        <v>701</v>
      </c>
      <c r="C91" t="s">
        <v>245</v>
      </c>
      <c r="D91">
        <v>834.62017800000001</v>
      </c>
      <c r="E91">
        <v>2.1676361040244441E-4</v>
      </c>
      <c r="F91">
        <v>2.2491063190028144E-4</v>
      </c>
      <c r="G91">
        <v>1.6993168659447665E-4</v>
      </c>
      <c r="H91">
        <v>2.165969336683656E-4</v>
      </c>
      <c r="I91">
        <v>1.9658409928106481E-4</v>
      </c>
    </row>
    <row r="92" spans="1:9" x14ac:dyDescent="0.2">
      <c r="A92" t="s">
        <v>464</v>
      </c>
      <c r="B92" t="s">
        <v>701</v>
      </c>
      <c r="C92" t="s">
        <v>246</v>
      </c>
      <c r="D92">
        <v>832.60681199999999</v>
      </c>
      <c r="E92">
        <v>1.4866654717577881E-3</v>
      </c>
      <c r="F92">
        <v>1.5491800564201498E-3</v>
      </c>
      <c r="G92">
        <v>1.2227857142888981E-3</v>
      </c>
      <c r="H92">
        <v>1.5155845369819365E-3</v>
      </c>
      <c r="I92">
        <v>1.4278047157701369E-3</v>
      </c>
    </row>
    <row r="93" spans="1:9" x14ac:dyDescent="0.2">
      <c r="A93" t="s">
        <v>465</v>
      </c>
      <c r="B93" t="s">
        <v>701</v>
      </c>
      <c r="C93" t="s">
        <v>247</v>
      </c>
      <c r="D93">
        <v>830.59204099999999</v>
      </c>
      <c r="E93">
        <v>1.5125442154796805E-3</v>
      </c>
      <c r="F93">
        <v>1.724627589155919E-3</v>
      </c>
      <c r="G93">
        <v>1.4949852222362794E-3</v>
      </c>
      <c r="H93">
        <v>1.6185494519453461E-3</v>
      </c>
      <c r="I93">
        <v>1.6957423727568021E-3</v>
      </c>
    </row>
    <row r="94" spans="1:9" x14ac:dyDescent="0.2">
      <c r="A94" t="s">
        <v>466</v>
      </c>
      <c r="B94" t="s">
        <v>701</v>
      </c>
      <c r="C94" t="s">
        <v>248</v>
      </c>
      <c r="D94">
        <v>828.57379200000003</v>
      </c>
      <c r="E94">
        <v>3.830693230279445E-4</v>
      </c>
      <c r="F94">
        <v>4.3885098755490907E-4</v>
      </c>
      <c r="G94">
        <v>3.8039926808410224E-4</v>
      </c>
      <c r="H94">
        <v>4.3568035328971105E-4</v>
      </c>
      <c r="I94">
        <v>4.3359208775726007E-4</v>
      </c>
    </row>
    <row r="95" spans="1:9" x14ac:dyDescent="0.2">
      <c r="A95" t="s">
        <v>467</v>
      </c>
      <c r="B95" t="s">
        <v>701</v>
      </c>
      <c r="C95" t="s">
        <v>249</v>
      </c>
      <c r="D95">
        <v>826.55914299999995</v>
      </c>
      <c r="E95">
        <v>2.4414249957890877E-4</v>
      </c>
      <c r="F95">
        <v>2.7598838234429957E-4</v>
      </c>
      <c r="G95">
        <v>2.3880630884547658E-4</v>
      </c>
      <c r="H95">
        <v>2.740393935362933E-4</v>
      </c>
      <c r="I95">
        <v>2.7913124478225919E-4</v>
      </c>
    </row>
    <row r="96" spans="1:9" x14ac:dyDescent="0.2">
      <c r="A96" t="s">
        <v>468</v>
      </c>
      <c r="B96" t="s">
        <v>701</v>
      </c>
      <c r="C96" t="s">
        <v>250</v>
      </c>
      <c r="D96">
        <v>824.54376200000002</v>
      </c>
      <c r="E96">
        <v>1.4080435892619989E-4</v>
      </c>
      <c r="F96">
        <v>1.6003848484159026E-4</v>
      </c>
      <c r="G96">
        <v>1.2802279912987099E-4</v>
      </c>
      <c r="H96">
        <v>1.7500443730355066E-4</v>
      </c>
      <c r="I96">
        <v>1.5786096594170825E-4</v>
      </c>
    </row>
    <row r="97" spans="1:9" x14ac:dyDescent="0.2">
      <c r="A97" t="s">
        <v>469</v>
      </c>
      <c r="B97" t="s">
        <v>701</v>
      </c>
      <c r="C97" t="s">
        <v>251</v>
      </c>
      <c r="D97">
        <v>822.52862500000003</v>
      </c>
      <c r="E97">
        <v>5.7082883581321031E-5</v>
      </c>
      <c r="F97">
        <v>6.2842515923430679E-5</v>
      </c>
      <c r="G97">
        <v>4.8282938587668174E-5</v>
      </c>
      <c r="H97">
        <v>7.0870945007376894E-5</v>
      </c>
      <c r="I97">
        <v>5.9492578138736292E-5</v>
      </c>
    </row>
    <row r="98" spans="1:9" x14ac:dyDescent="0.2">
      <c r="A98" t="s">
        <v>470</v>
      </c>
      <c r="B98" t="s">
        <v>701</v>
      </c>
      <c r="C98" t="s">
        <v>252</v>
      </c>
      <c r="D98">
        <v>860.63928199999998</v>
      </c>
      <c r="E98">
        <v>1.0583772645701317E-4</v>
      </c>
      <c r="F98">
        <v>1.1182258158468025E-4</v>
      </c>
      <c r="G98">
        <v>8.2589815071186073E-5</v>
      </c>
      <c r="H98">
        <v>1.2015298205960714E-4</v>
      </c>
      <c r="I98">
        <v>9.9306118732511522E-5</v>
      </c>
    </row>
    <row r="99" spans="1:9" x14ac:dyDescent="0.2">
      <c r="A99" t="s">
        <v>471</v>
      </c>
      <c r="B99" t="s">
        <v>701</v>
      </c>
      <c r="C99" t="s">
        <v>253</v>
      </c>
      <c r="D99">
        <v>858.62298599999997</v>
      </c>
      <c r="E99">
        <v>2.481140701639104E-4</v>
      </c>
      <c r="F99">
        <v>2.7202659195728113E-4</v>
      </c>
      <c r="G99">
        <v>2.1476443213000538E-4</v>
      </c>
      <c r="H99">
        <v>2.5818056579146245E-4</v>
      </c>
      <c r="I99">
        <v>2.4686862853578529E-4</v>
      </c>
    </row>
    <row r="100" spans="1:9" x14ac:dyDescent="0.2">
      <c r="A100" t="s">
        <v>472</v>
      </c>
      <c r="B100" t="s">
        <v>701</v>
      </c>
      <c r="C100" t="s">
        <v>254</v>
      </c>
      <c r="D100">
        <v>856.60681199999999</v>
      </c>
      <c r="E100">
        <v>1.9801156101607824E-4</v>
      </c>
      <c r="F100">
        <v>2.1561190507348284E-4</v>
      </c>
      <c r="G100">
        <v>1.8279703434208932E-4</v>
      </c>
      <c r="H100">
        <v>2.0923677799703104E-4</v>
      </c>
      <c r="I100">
        <v>2.1110234222443974E-4</v>
      </c>
    </row>
    <row r="101" spans="1:9" x14ac:dyDescent="0.2">
      <c r="A101" t="s">
        <v>473</v>
      </c>
      <c r="B101" t="s">
        <v>701</v>
      </c>
      <c r="C101" t="s">
        <v>255</v>
      </c>
      <c r="D101">
        <v>854.59155299999998</v>
      </c>
      <c r="E101">
        <v>1.8152270499234013E-4</v>
      </c>
      <c r="F101">
        <v>2.026149607166812E-4</v>
      </c>
      <c r="G101">
        <v>1.6553756767365499E-4</v>
      </c>
      <c r="H101">
        <v>1.8163294337755317E-4</v>
      </c>
      <c r="I101">
        <v>2.0000815431639069E-4</v>
      </c>
    </row>
    <row r="102" spans="1:9" x14ac:dyDescent="0.2">
      <c r="A102" t="s">
        <v>474</v>
      </c>
      <c r="B102" t="s">
        <v>701</v>
      </c>
      <c r="C102" t="s">
        <v>256</v>
      </c>
      <c r="D102">
        <v>852.57336399999997</v>
      </c>
      <c r="E102">
        <v>2.3168780574634048E-4</v>
      </c>
      <c r="F102">
        <v>2.6332281210495904E-4</v>
      </c>
      <c r="G102">
        <v>2.1281788371661249E-4</v>
      </c>
      <c r="H102">
        <v>2.4065354067613439E-4</v>
      </c>
      <c r="I102">
        <v>2.5539679645691915E-4</v>
      </c>
    </row>
    <row r="103" spans="1:9" x14ac:dyDescent="0.2">
      <c r="A103" t="s">
        <v>475</v>
      </c>
      <c r="B103" t="s">
        <v>701</v>
      </c>
      <c r="C103" t="s">
        <v>257</v>
      </c>
      <c r="D103">
        <v>850.55981399999996</v>
      </c>
      <c r="E103">
        <v>2.9942265149608146E-4</v>
      </c>
      <c r="F103">
        <v>3.3536494245578013E-4</v>
      </c>
      <c r="G103">
        <v>2.5511711407846365E-4</v>
      </c>
      <c r="H103">
        <v>3.3035256034951853E-4</v>
      </c>
      <c r="I103">
        <v>3.1082282056472537E-4</v>
      </c>
    </row>
    <row r="104" spans="1:9" x14ac:dyDescent="0.2">
      <c r="A104" t="s">
        <v>476</v>
      </c>
      <c r="B104" t="s">
        <v>701</v>
      </c>
      <c r="C104" t="s">
        <v>258</v>
      </c>
      <c r="D104">
        <v>848.54388400000005</v>
      </c>
      <c r="E104">
        <v>3.3672769730850638E-5</v>
      </c>
      <c r="F104">
        <v>3.6180790851726984E-5</v>
      </c>
      <c r="G104">
        <v>2.6563548623689965E-5</v>
      </c>
      <c r="H104">
        <v>4.0014703864676017E-5</v>
      </c>
      <c r="I104">
        <v>3.5896347972814195E-5</v>
      </c>
    </row>
    <row r="105" spans="1:9" x14ac:dyDescent="0.2">
      <c r="A105" t="s">
        <v>477</v>
      </c>
      <c r="B105" t="s">
        <v>701</v>
      </c>
      <c r="C105" t="s">
        <v>259</v>
      </c>
      <c r="D105">
        <v>890.68566899999996</v>
      </c>
      <c r="E105">
        <v>1.7793238554038818E-5</v>
      </c>
      <c r="F105">
        <v>1.8636914370804898E-5</v>
      </c>
      <c r="G105">
        <v>1.3408586614878195E-5</v>
      </c>
      <c r="H105">
        <v>2.4130391424905662E-5</v>
      </c>
      <c r="I105">
        <v>1.8357419731545633E-5</v>
      </c>
    </row>
    <row r="106" spans="1:9" x14ac:dyDescent="0.2">
      <c r="A106" t="s">
        <v>478</v>
      </c>
      <c r="B106" t="s">
        <v>701</v>
      </c>
      <c r="C106" t="s">
        <v>260</v>
      </c>
      <c r="D106">
        <v>888.66845699999999</v>
      </c>
      <c r="E106">
        <v>5.2530967286202748E-5</v>
      </c>
      <c r="F106">
        <v>5.4633212803781206E-5</v>
      </c>
      <c r="G106">
        <v>4.2156471940059861E-5</v>
      </c>
      <c r="H106">
        <v>6.8150005531044362E-5</v>
      </c>
      <c r="I106">
        <v>5.5365718338711847E-5</v>
      </c>
    </row>
    <row r="107" spans="1:9" x14ac:dyDescent="0.2">
      <c r="A107" t="s">
        <v>479</v>
      </c>
      <c r="B107" t="s">
        <v>701</v>
      </c>
      <c r="C107" t="s">
        <v>261</v>
      </c>
      <c r="D107">
        <v>886.65185499999995</v>
      </c>
      <c r="E107">
        <v>6.2145853682121056E-5</v>
      </c>
      <c r="F107">
        <v>6.5570678731321808E-5</v>
      </c>
      <c r="G107">
        <v>5.0045460876238939E-5</v>
      </c>
      <c r="H107">
        <v>7.1730818979710823E-5</v>
      </c>
      <c r="I107">
        <v>6.2205267653498464E-5</v>
      </c>
    </row>
    <row r="108" spans="1:9" x14ac:dyDescent="0.2">
      <c r="A108" t="s">
        <v>480</v>
      </c>
      <c r="B108" t="s">
        <v>701</v>
      </c>
      <c r="C108" t="s">
        <v>262</v>
      </c>
      <c r="D108">
        <v>884.63671899999997</v>
      </c>
      <c r="E108">
        <v>3.5317249043218706E-5</v>
      </c>
      <c r="F108">
        <v>3.7797685852217458E-5</v>
      </c>
      <c r="G108">
        <v>3.144283701353181E-5</v>
      </c>
      <c r="H108">
        <v>4.0362880506190079E-5</v>
      </c>
      <c r="I108">
        <v>3.6575401395962524E-5</v>
      </c>
    </row>
    <row r="109" spans="1:9" x14ac:dyDescent="0.2">
      <c r="A109" t="s">
        <v>481</v>
      </c>
      <c r="B109" t="s">
        <v>701</v>
      </c>
      <c r="C109" t="s">
        <v>263</v>
      </c>
      <c r="D109">
        <v>882.62188700000002</v>
      </c>
      <c r="E109">
        <v>4.4416637888366046E-5</v>
      </c>
      <c r="F109">
        <v>4.7784109375057427E-5</v>
      </c>
      <c r="G109">
        <v>3.8465099820955597E-5</v>
      </c>
      <c r="H109">
        <v>4.6769137926966715E-5</v>
      </c>
      <c r="I109">
        <v>5.0226487329954863E-5</v>
      </c>
    </row>
    <row r="110" spans="1:9" x14ac:dyDescent="0.2">
      <c r="A110" t="s">
        <v>482</v>
      </c>
      <c r="B110" t="s">
        <v>701</v>
      </c>
      <c r="C110" t="s">
        <v>264</v>
      </c>
      <c r="D110">
        <v>880.60595699999999</v>
      </c>
      <c r="E110">
        <v>5.9326549435612181E-5</v>
      </c>
      <c r="F110">
        <v>6.6454724990305851E-5</v>
      </c>
      <c r="G110">
        <v>5.2574675337767169E-5</v>
      </c>
      <c r="H110">
        <v>5.8332796402285336E-5</v>
      </c>
      <c r="I110">
        <v>6.7674149590744092E-5</v>
      </c>
    </row>
    <row r="111" spans="1:9" x14ac:dyDescent="0.2">
      <c r="A111" t="s">
        <v>483</v>
      </c>
      <c r="B111" t="s">
        <v>701</v>
      </c>
      <c r="C111" t="s">
        <v>265</v>
      </c>
      <c r="D111">
        <v>878.59228499999995</v>
      </c>
      <c r="E111">
        <v>8.7665074843465703E-5</v>
      </c>
      <c r="F111">
        <v>9.8419485871566824E-5</v>
      </c>
      <c r="G111">
        <v>8.3964207872505312E-5</v>
      </c>
      <c r="H111">
        <v>9.7404266511903303E-5</v>
      </c>
      <c r="I111">
        <v>1.0039663537436624E-4</v>
      </c>
    </row>
    <row r="112" spans="1:9" x14ac:dyDescent="0.2">
      <c r="A112" t="s">
        <v>484</v>
      </c>
      <c r="B112" t="s">
        <v>701</v>
      </c>
      <c r="C112" t="s">
        <v>266</v>
      </c>
      <c r="D112">
        <v>876.57665999999995</v>
      </c>
      <c r="E112">
        <v>1.6378728830143148E-4</v>
      </c>
      <c r="F112">
        <v>1.9391647089718724E-4</v>
      </c>
      <c r="G112">
        <v>1.4914013940121862E-4</v>
      </c>
      <c r="H112">
        <v>1.8592015561985154E-4</v>
      </c>
      <c r="I112">
        <v>1.9825319936403964E-4</v>
      </c>
    </row>
    <row r="113" spans="1:9" x14ac:dyDescent="0.2">
      <c r="A113" t="s">
        <v>485</v>
      </c>
      <c r="B113" t="s">
        <v>701</v>
      </c>
      <c r="C113" t="s">
        <v>267</v>
      </c>
      <c r="D113">
        <v>874.560608</v>
      </c>
      <c r="E113">
        <v>8.0384036663481318E-6</v>
      </c>
      <c r="F113">
        <v>8.6570585902964789E-6</v>
      </c>
      <c r="G113">
        <v>6.2581976999134775E-6</v>
      </c>
      <c r="H113">
        <v>9.3838570942435682E-6</v>
      </c>
      <c r="I113">
        <v>9.405441484860709E-6</v>
      </c>
    </row>
    <row r="114" spans="1:9" x14ac:dyDescent="0.2">
      <c r="A114" t="s">
        <v>486</v>
      </c>
      <c r="B114" t="s">
        <v>701</v>
      </c>
      <c r="C114" t="s">
        <v>268</v>
      </c>
      <c r="D114">
        <v>872.54632600000002</v>
      </c>
      <c r="E114">
        <v>3.6542742959964321E-6</v>
      </c>
      <c r="F114">
        <v>4.6057802690109491E-6</v>
      </c>
      <c r="G114">
        <v>3.2585300649130621E-6</v>
      </c>
      <c r="H114">
        <v>4.8580350340183295E-6</v>
      </c>
      <c r="I114">
        <v>4.8595968909072777E-6</v>
      </c>
    </row>
    <row r="115" spans="1:9" x14ac:dyDescent="0.2">
      <c r="A115" t="s">
        <v>630</v>
      </c>
      <c r="B115" t="s">
        <v>701</v>
      </c>
      <c r="C115" t="s">
        <v>269</v>
      </c>
      <c r="D115">
        <v>736.54718000000003</v>
      </c>
      <c r="E115">
        <v>6.6081707839371311E-5</v>
      </c>
      <c r="F115">
        <v>6.8626142129486758E-5</v>
      </c>
      <c r="G115">
        <v>5.9792287884206158E-5</v>
      </c>
      <c r="H115">
        <v>6.7784161832076182E-5</v>
      </c>
      <c r="I115">
        <v>5.5430689719752682E-5</v>
      </c>
    </row>
    <row r="116" spans="1:9" x14ac:dyDescent="0.2">
      <c r="A116" t="s">
        <v>631</v>
      </c>
      <c r="B116" t="s">
        <v>701</v>
      </c>
      <c r="C116" t="s">
        <v>270</v>
      </c>
      <c r="D116">
        <v>734.536743</v>
      </c>
      <c r="E116">
        <v>4.0134301088519574E-5</v>
      </c>
      <c r="F116">
        <v>4.302301925687072E-5</v>
      </c>
      <c r="G116">
        <v>3.6891395755072075E-5</v>
      </c>
      <c r="H116">
        <v>3.4576515196009791E-5</v>
      </c>
      <c r="I116">
        <v>3.4671222956931333E-5</v>
      </c>
    </row>
    <row r="117" spans="1:9" x14ac:dyDescent="0.2">
      <c r="A117" t="s">
        <v>632</v>
      </c>
      <c r="B117" t="s">
        <v>701</v>
      </c>
      <c r="C117" t="s">
        <v>271</v>
      </c>
      <c r="D117">
        <v>764.58111599999995</v>
      </c>
      <c r="E117">
        <v>3.8672205374677384E-4</v>
      </c>
      <c r="F117">
        <v>4.1930262021401305E-4</v>
      </c>
      <c r="G117">
        <v>3.6015295900220553E-4</v>
      </c>
      <c r="H117">
        <v>4.2416991806530532E-4</v>
      </c>
      <c r="I117">
        <v>3.6226238602467064E-4</v>
      </c>
    </row>
    <row r="118" spans="1:9" x14ac:dyDescent="0.2">
      <c r="A118" t="s">
        <v>633</v>
      </c>
      <c r="B118" t="s">
        <v>701</v>
      </c>
      <c r="C118" t="s">
        <v>272</v>
      </c>
      <c r="D118">
        <v>762.56555200000003</v>
      </c>
      <c r="E118">
        <v>2.4749281517928359E-4</v>
      </c>
      <c r="F118">
        <v>2.532436640992605E-4</v>
      </c>
      <c r="G118">
        <v>2.2981551572383584E-4</v>
      </c>
      <c r="H118">
        <v>2.3261762360098675E-4</v>
      </c>
      <c r="I118">
        <v>2.2322039653395798E-4</v>
      </c>
    </row>
    <row r="119" spans="1:9" x14ac:dyDescent="0.2">
      <c r="A119" t="s">
        <v>487</v>
      </c>
      <c r="B119" t="s">
        <v>701</v>
      </c>
      <c r="C119" t="s">
        <v>273</v>
      </c>
      <c r="D119">
        <v>792.61236599999995</v>
      </c>
      <c r="E119">
        <v>2.01142399075439E-4</v>
      </c>
      <c r="F119">
        <v>2.1691912872000881E-4</v>
      </c>
      <c r="G119">
        <v>1.7111400411203695E-4</v>
      </c>
      <c r="H119">
        <v>2.2630609449468994E-4</v>
      </c>
      <c r="I119">
        <v>1.8861215220434112E-4</v>
      </c>
    </row>
    <row r="120" spans="1:9" x14ac:dyDescent="0.2">
      <c r="A120" t="s">
        <v>488</v>
      </c>
      <c r="B120" t="s">
        <v>701</v>
      </c>
      <c r="C120" t="s">
        <v>274</v>
      </c>
      <c r="D120">
        <v>790.59710700000005</v>
      </c>
      <c r="E120">
        <v>1.2537779380708779E-3</v>
      </c>
      <c r="F120">
        <v>1.4019048963749127E-3</v>
      </c>
      <c r="G120">
        <v>1.1681690877835976E-3</v>
      </c>
      <c r="H120">
        <v>1.3006232354634282E-3</v>
      </c>
      <c r="I120">
        <v>1.2173763903908115E-3</v>
      </c>
    </row>
    <row r="121" spans="1:9" x14ac:dyDescent="0.2">
      <c r="A121" t="s">
        <v>489</v>
      </c>
      <c r="B121" t="s">
        <v>701</v>
      </c>
      <c r="C121" t="s">
        <v>275</v>
      </c>
      <c r="D121">
        <v>788.58044400000006</v>
      </c>
      <c r="E121">
        <v>1.6412641864986343E-4</v>
      </c>
      <c r="F121">
        <v>1.222772411573141E-4</v>
      </c>
      <c r="G121">
        <v>1.0286023249297782E-4</v>
      </c>
      <c r="H121">
        <v>9.91032052238812E-5</v>
      </c>
      <c r="I121">
        <v>1.0525828863017196E-4</v>
      </c>
    </row>
    <row r="122" spans="1:9" x14ac:dyDescent="0.2">
      <c r="A122" t="s">
        <v>490</v>
      </c>
      <c r="B122" t="s">
        <v>701</v>
      </c>
      <c r="C122" t="s">
        <v>276</v>
      </c>
      <c r="D122">
        <v>818.62976100000003</v>
      </c>
      <c r="E122">
        <v>2.7487801160684232E-4</v>
      </c>
      <c r="F122">
        <v>3.005684391162152E-4</v>
      </c>
      <c r="G122">
        <v>2.3464958575646311E-4</v>
      </c>
      <c r="H122">
        <v>2.902540572700929E-4</v>
      </c>
      <c r="I122">
        <v>2.4858846536518736E-4</v>
      </c>
    </row>
    <row r="123" spans="1:9" x14ac:dyDescent="0.2">
      <c r="A123" t="s">
        <v>491</v>
      </c>
      <c r="B123" t="s">
        <v>701</v>
      </c>
      <c r="C123" t="s">
        <v>277</v>
      </c>
      <c r="D123">
        <v>816.61328100000003</v>
      </c>
      <c r="E123">
        <v>2.2909454524066533E-4</v>
      </c>
      <c r="F123">
        <v>2.5599020068529498E-4</v>
      </c>
      <c r="G123">
        <v>2.1497037927600541E-4</v>
      </c>
      <c r="H123">
        <v>2.2931768754287985E-4</v>
      </c>
      <c r="I123">
        <v>2.3226304685868414E-4</v>
      </c>
    </row>
    <row r="124" spans="1:9" x14ac:dyDescent="0.2">
      <c r="A124" t="s">
        <v>492</v>
      </c>
      <c r="B124" t="s">
        <v>701</v>
      </c>
      <c r="C124" t="s">
        <v>278</v>
      </c>
      <c r="D124">
        <v>814.596497</v>
      </c>
      <c r="E124">
        <v>1.1448724275691103E-4</v>
      </c>
      <c r="F124">
        <v>9.4870943965055039E-5</v>
      </c>
      <c r="G124">
        <v>8.2550278089525787E-5</v>
      </c>
      <c r="H124">
        <v>8.6962718976462295E-5</v>
      </c>
      <c r="I124">
        <v>8.8444849967650674E-5</v>
      </c>
    </row>
    <row r="125" spans="1:9" x14ac:dyDescent="0.2">
      <c r="A125" t="s">
        <v>493</v>
      </c>
      <c r="B125" t="s">
        <v>701</v>
      </c>
      <c r="C125" t="s">
        <v>279</v>
      </c>
      <c r="D125">
        <v>812.57959000000005</v>
      </c>
      <c r="E125">
        <v>8.4484416898994398E-5</v>
      </c>
      <c r="F125">
        <v>8.8812533868671319E-5</v>
      </c>
      <c r="G125">
        <v>7.3825650781068471E-5</v>
      </c>
      <c r="H125">
        <v>7.7363761087020038E-5</v>
      </c>
      <c r="I125">
        <v>7.1817973955307931E-5</v>
      </c>
    </row>
    <row r="126" spans="1:9" x14ac:dyDescent="0.2">
      <c r="A126" t="s">
        <v>494</v>
      </c>
      <c r="B126" t="s">
        <v>701</v>
      </c>
      <c r="C126" t="s">
        <v>280</v>
      </c>
      <c r="D126">
        <v>810.56518600000004</v>
      </c>
      <c r="E126">
        <v>4.3602160913834998E-5</v>
      </c>
      <c r="F126">
        <v>2.9723170043247745E-5</v>
      </c>
      <c r="G126">
        <v>2.4979601557333402E-5</v>
      </c>
      <c r="H126">
        <v>2.6964931167435508E-5</v>
      </c>
      <c r="I126">
        <v>2.6473588197737725E-5</v>
      </c>
    </row>
    <row r="127" spans="1:9" x14ac:dyDescent="0.2">
      <c r="A127" t="s">
        <v>495</v>
      </c>
      <c r="B127" t="s">
        <v>701</v>
      </c>
      <c r="C127" t="s">
        <v>281</v>
      </c>
      <c r="D127">
        <v>846.66143799999998</v>
      </c>
      <c r="E127">
        <v>8.7336783348820548E-5</v>
      </c>
      <c r="F127">
        <v>9.1262020977732431E-5</v>
      </c>
      <c r="G127">
        <v>7.1728547002624648E-5</v>
      </c>
      <c r="H127">
        <v>9.5489165043998548E-5</v>
      </c>
      <c r="I127">
        <v>7.4861550952183697E-5</v>
      </c>
    </row>
    <row r="128" spans="1:9" x14ac:dyDescent="0.2">
      <c r="A128" t="s">
        <v>496</v>
      </c>
      <c r="B128" t="s">
        <v>701</v>
      </c>
      <c r="C128" t="s">
        <v>282</v>
      </c>
      <c r="D128">
        <v>844.64514199999996</v>
      </c>
      <c r="E128">
        <v>7.2509494941276934E-5</v>
      </c>
      <c r="F128">
        <v>7.4173296801288919E-5</v>
      </c>
      <c r="G128">
        <v>6.1448270791928078E-5</v>
      </c>
      <c r="H128">
        <v>7.1963722678285475E-5</v>
      </c>
      <c r="I128">
        <v>6.3144791585794245E-5</v>
      </c>
    </row>
    <row r="129" spans="1:9" x14ac:dyDescent="0.2">
      <c r="A129" t="s">
        <v>497</v>
      </c>
      <c r="B129" t="s">
        <v>701</v>
      </c>
      <c r="C129" t="s">
        <v>283</v>
      </c>
      <c r="D129">
        <v>842.62951699999996</v>
      </c>
      <c r="E129">
        <v>6.1218396453932545E-5</v>
      </c>
      <c r="F129">
        <v>6.2296951001585181E-5</v>
      </c>
      <c r="G129">
        <v>4.8720380588341185E-5</v>
      </c>
      <c r="H129">
        <v>5.6001652032846865E-5</v>
      </c>
      <c r="I129">
        <v>5.1404257097977135E-5</v>
      </c>
    </row>
    <row r="130" spans="1:9" x14ac:dyDescent="0.2">
      <c r="A130" t="s">
        <v>498</v>
      </c>
      <c r="B130" t="s">
        <v>701</v>
      </c>
      <c r="C130" t="s">
        <v>284</v>
      </c>
      <c r="D130">
        <v>840.61309800000004</v>
      </c>
      <c r="E130">
        <v>6.3520071446771258E-5</v>
      </c>
      <c r="F130">
        <v>7.1041218786458961E-5</v>
      </c>
      <c r="G130">
        <v>5.7480565958725047E-5</v>
      </c>
      <c r="H130">
        <v>6.0650450681049436E-5</v>
      </c>
      <c r="I130">
        <v>6.150380407388542E-5</v>
      </c>
    </row>
    <row r="131" spans="1:9" x14ac:dyDescent="0.2">
      <c r="A131" t="s">
        <v>499</v>
      </c>
      <c r="B131" t="s">
        <v>701</v>
      </c>
      <c r="C131" t="s">
        <v>285</v>
      </c>
      <c r="D131">
        <v>838.59442100000001</v>
      </c>
      <c r="E131">
        <v>7.7786005258747095E-5</v>
      </c>
      <c r="F131">
        <v>7.6758997207932413E-5</v>
      </c>
      <c r="G131">
        <v>6.203071071566327E-5</v>
      </c>
      <c r="H131">
        <v>6.7703859173228194E-5</v>
      </c>
      <c r="I131">
        <v>6.9985843788832738E-5</v>
      </c>
    </row>
    <row r="132" spans="1:9" x14ac:dyDescent="0.2">
      <c r="A132" t="s">
        <v>500</v>
      </c>
      <c r="B132" t="s">
        <v>701</v>
      </c>
      <c r="C132" t="s">
        <v>286</v>
      </c>
      <c r="D132">
        <v>836.57965100000001</v>
      </c>
      <c r="E132">
        <v>5.5039283361816588E-5</v>
      </c>
      <c r="F132">
        <v>4.5482470607155759E-5</v>
      </c>
      <c r="G132">
        <v>3.5929314706183999E-5</v>
      </c>
      <c r="H132">
        <v>4.0330041231168404E-5</v>
      </c>
      <c r="I132">
        <v>3.701132459656576E-5</v>
      </c>
    </row>
    <row r="133" spans="1:9" x14ac:dyDescent="0.2">
      <c r="A133" t="s">
        <v>501</v>
      </c>
      <c r="B133" t="s">
        <v>701</v>
      </c>
      <c r="C133" t="s">
        <v>287</v>
      </c>
      <c r="D133">
        <v>834.565247</v>
      </c>
      <c r="E133">
        <v>1.5991220154906149E-5</v>
      </c>
      <c r="F133">
        <v>4.8103030714859252E-6</v>
      </c>
      <c r="G133">
        <v>2.9109279407091111E-6</v>
      </c>
      <c r="H133">
        <v>3.0678613149727927E-6</v>
      </c>
      <c r="I133">
        <v>3.7412033960213511E-6</v>
      </c>
    </row>
    <row r="134" spans="1:9" x14ac:dyDescent="0.2">
      <c r="A134" t="s">
        <v>502</v>
      </c>
      <c r="B134" t="s">
        <v>701</v>
      </c>
      <c r="C134" t="s">
        <v>288</v>
      </c>
      <c r="D134">
        <v>874.69152799999995</v>
      </c>
      <c r="E134">
        <v>3.6702608539182616E-5</v>
      </c>
      <c r="F134">
        <v>3.9493709244514548E-5</v>
      </c>
      <c r="G134">
        <v>3.0512667770617575E-5</v>
      </c>
      <c r="H134">
        <v>4.49423055952749E-5</v>
      </c>
      <c r="I134">
        <v>3.5024037863998363E-5</v>
      </c>
    </row>
    <row r="135" spans="1:9" x14ac:dyDescent="0.2">
      <c r="A135" t="s">
        <v>503</v>
      </c>
      <c r="B135" t="s">
        <v>701</v>
      </c>
      <c r="C135" t="s">
        <v>289</v>
      </c>
      <c r="D135">
        <v>872.67785600000002</v>
      </c>
      <c r="E135">
        <v>3.397649577722683E-5</v>
      </c>
      <c r="F135">
        <v>3.610776013134819E-5</v>
      </c>
      <c r="G135">
        <v>2.7294667514809317E-5</v>
      </c>
      <c r="H135">
        <v>3.819494260853383E-5</v>
      </c>
      <c r="I135">
        <v>3.1404559796173561E-5</v>
      </c>
    </row>
    <row r="136" spans="1:9" x14ac:dyDescent="0.2">
      <c r="A136" t="s">
        <v>504</v>
      </c>
      <c r="B136" t="s">
        <v>701</v>
      </c>
      <c r="C136" t="s">
        <v>290</v>
      </c>
      <c r="D136">
        <v>870.66064500000005</v>
      </c>
      <c r="E136">
        <v>2.2315754920668816E-5</v>
      </c>
      <c r="F136">
        <v>2.4133152476636586E-5</v>
      </c>
      <c r="G136">
        <v>1.7913281454518999E-5</v>
      </c>
      <c r="H136">
        <v>2.5533788474377255E-5</v>
      </c>
      <c r="I136">
        <v>2.164194039123928E-5</v>
      </c>
    </row>
    <row r="137" spans="1:9" x14ac:dyDescent="0.2">
      <c r="A137" t="s">
        <v>505</v>
      </c>
      <c r="B137" t="s">
        <v>701</v>
      </c>
      <c r="C137" t="s">
        <v>291</v>
      </c>
      <c r="D137">
        <v>868.64556900000002</v>
      </c>
      <c r="E137">
        <v>2.3633168120752456E-5</v>
      </c>
      <c r="F137">
        <v>2.5072398310040203E-5</v>
      </c>
      <c r="G137">
        <v>1.8391521515237862E-5</v>
      </c>
      <c r="H137">
        <v>2.1893457974175078E-5</v>
      </c>
      <c r="I137">
        <v>2.1606841292192259E-5</v>
      </c>
    </row>
    <row r="138" spans="1:9" x14ac:dyDescent="0.2">
      <c r="A138" t="s">
        <v>506</v>
      </c>
      <c r="B138" t="s">
        <v>701</v>
      </c>
      <c r="C138" t="s">
        <v>292</v>
      </c>
      <c r="D138">
        <v>866.628601</v>
      </c>
      <c r="E138">
        <v>1.9678077772481242E-5</v>
      </c>
      <c r="F138">
        <v>2.3138338583702275E-5</v>
      </c>
      <c r="G138">
        <v>1.915061242951273E-5</v>
      </c>
      <c r="H138">
        <v>2.1831956390911448E-5</v>
      </c>
      <c r="I138">
        <v>2.3773054956304038E-5</v>
      </c>
    </row>
    <row r="139" spans="1:9" x14ac:dyDescent="0.2">
      <c r="A139" t="s">
        <v>507</v>
      </c>
      <c r="B139" t="s">
        <v>701</v>
      </c>
      <c r="C139" t="s">
        <v>293</v>
      </c>
      <c r="D139">
        <v>864.61175500000002</v>
      </c>
      <c r="E139">
        <v>2.0248042413164665E-5</v>
      </c>
      <c r="F139">
        <v>1.8952114263371491E-5</v>
      </c>
      <c r="G139">
        <v>1.4394378111687832E-5</v>
      </c>
      <c r="H139">
        <v>1.6388906800780684E-5</v>
      </c>
      <c r="I139">
        <v>1.6843686666578054E-5</v>
      </c>
    </row>
    <row r="140" spans="1:9" x14ac:dyDescent="0.2">
      <c r="A140" t="s">
        <v>536</v>
      </c>
      <c r="B140" t="s">
        <v>131</v>
      </c>
      <c r="C140" t="s">
        <v>294</v>
      </c>
      <c r="D140">
        <v>688.49267599999996</v>
      </c>
      <c r="E140">
        <v>2.7169565721478837E-3</v>
      </c>
      <c r="F140">
        <v>3.0693602658632183E-3</v>
      </c>
      <c r="G140">
        <v>2.857180289728682E-3</v>
      </c>
      <c r="H140">
        <v>3.3261175926577592E-3</v>
      </c>
      <c r="I140">
        <v>2.8642054232549006E-3</v>
      </c>
    </row>
    <row r="141" spans="1:9" x14ac:dyDescent="0.2">
      <c r="A141" t="s">
        <v>537</v>
      </c>
      <c r="B141" t="s">
        <v>131</v>
      </c>
      <c r="C141" t="s">
        <v>295</v>
      </c>
      <c r="D141">
        <v>686.47705099999996</v>
      </c>
      <c r="E141">
        <v>1.044018485325516E-3</v>
      </c>
      <c r="F141">
        <v>1.2138095548992109E-3</v>
      </c>
      <c r="G141">
        <v>1.0024253277430876E-3</v>
      </c>
      <c r="H141">
        <v>1.2422014309965838E-3</v>
      </c>
      <c r="I141">
        <v>1.0366475794751915E-3</v>
      </c>
    </row>
    <row r="142" spans="1:9" x14ac:dyDescent="0.2">
      <c r="A142" t="s">
        <v>538</v>
      </c>
      <c r="B142" t="s">
        <v>131</v>
      </c>
      <c r="C142" t="s">
        <v>296</v>
      </c>
      <c r="D142">
        <v>684.46209699999997</v>
      </c>
      <c r="E142">
        <v>1.4170264069619727E-4</v>
      </c>
      <c r="F142">
        <v>1.8099830480235111E-4</v>
      </c>
      <c r="G142">
        <v>1.4648618014458068E-4</v>
      </c>
      <c r="H142">
        <v>2.166011173562969E-4</v>
      </c>
      <c r="I142">
        <v>1.384273326148878E-4</v>
      </c>
    </row>
    <row r="143" spans="1:9" x14ac:dyDescent="0.2">
      <c r="A143" t="s">
        <v>539</v>
      </c>
      <c r="B143" t="s">
        <v>131</v>
      </c>
      <c r="C143" t="s">
        <v>41</v>
      </c>
      <c r="D143">
        <v>718.53765899999996</v>
      </c>
      <c r="E143">
        <v>1.3474240475464911E-3</v>
      </c>
      <c r="F143">
        <v>1.5914380339221363E-3</v>
      </c>
      <c r="G143">
        <v>1.3526866143411199E-3</v>
      </c>
      <c r="H143">
        <v>1.5838587140781771E-3</v>
      </c>
      <c r="I143">
        <v>1.5065230548040435E-3</v>
      </c>
    </row>
    <row r="144" spans="1:9" x14ac:dyDescent="0.2">
      <c r="A144" t="s">
        <v>540</v>
      </c>
      <c r="B144" t="s">
        <v>131</v>
      </c>
      <c r="C144" t="s">
        <v>43</v>
      </c>
      <c r="D144">
        <v>716.52423099999999</v>
      </c>
      <c r="E144">
        <v>9.7313477681929775E-3</v>
      </c>
      <c r="F144">
        <v>1.156933257925493E-2</v>
      </c>
      <c r="G144">
        <v>1.0105653698612084E-2</v>
      </c>
      <c r="H144">
        <v>1.1942329608901625E-2</v>
      </c>
      <c r="I144">
        <v>1.1065169009273634E-2</v>
      </c>
    </row>
    <row r="145" spans="1:9" x14ac:dyDescent="0.2">
      <c r="A145" t="s">
        <v>541</v>
      </c>
      <c r="B145" t="s">
        <v>131</v>
      </c>
      <c r="C145" t="s">
        <v>297</v>
      </c>
      <c r="D145">
        <v>714.50781199999994</v>
      </c>
      <c r="E145">
        <v>4.0388973380866876E-3</v>
      </c>
      <c r="F145">
        <v>4.6368567929617075E-3</v>
      </c>
      <c r="G145">
        <v>4.1126580713862007E-3</v>
      </c>
      <c r="H145">
        <v>5.0783296758799279E-3</v>
      </c>
      <c r="I145">
        <v>4.5779351126829775E-3</v>
      </c>
    </row>
    <row r="146" spans="1:9" x14ac:dyDescent="0.2">
      <c r="A146" t="s">
        <v>542</v>
      </c>
      <c r="B146" t="s">
        <v>131</v>
      </c>
      <c r="C146" t="s">
        <v>298</v>
      </c>
      <c r="D146">
        <v>712.49230999999997</v>
      </c>
      <c r="E146">
        <v>6.6064872584961469E-4</v>
      </c>
      <c r="F146">
        <v>7.2533475226246738E-4</v>
      </c>
      <c r="G146">
        <v>6.2593847677811171E-4</v>
      </c>
      <c r="H146">
        <v>7.9997835773552308E-4</v>
      </c>
      <c r="I146">
        <v>7.6138199778075341E-4</v>
      </c>
    </row>
    <row r="147" spans="1:9" x14ac:dyDescent="0.2">
      <c r="A147" t="s">
        <v>543</v>
      </c>
      <c r="B147" t="s">
        <v>131</v>
      </c>
      <c r="C147" t="s">
        <v>299</v>
      </c>
      <c r="D147">
        <v>710.47839399999998</v>
      </c>
      <c r="E147">
        <v>2.9413230164653529E-4</v>
      </c>
      <c r="F147">
        <v>3.4826996392862654E-4</v>
      </c>
      <c r="G147">
        <v>2.422663337173253E-4</v>
      </c>
      <c r="H147">
        <v>4.1494774162402671E-4</v>
      </c>
      <c r="I147">
        <v>2.7666687463260756E-4</v>
      </c>
    </row>
    <row r="148" spans="1:9" x14ac:dyDescent="0.2">
      <c r="A148" t="s">
        <v>544</v>
      </c>
      <c r="B148" t="s">
        <v>131</v>
      </c>
      <c r="C148" t="s">
        <v>300</v>
      </c>
      <c r="D148">
        <v>708.46258499999999</v>
      </c>
      <c r="E148">
        <v>4.1658503722763872E-5</v>
      </c>
      <c r="F148">
        <v>5.9524837971824141E-5</v>
      </c>
      <c r="G148">
        <v>4.9702180203578113E-5</v>
      </c>
      <c r="H148">
        <v>6.8759893831209131E-5</v>
      </c>
      <c r="I148">
        <v>4.5433312721047791E-5</v>
      </c>
    </row>
    <row r="149" spans="1:9" x14ac:dyDescent="0.2">
      <c r="A149" t="s">
        <v>545</v>
      </c>
      <c r="B149" t="s">
        <v>131</v>
      </c>
      <c r="C149" t="s">
        <v>45</v>
      </c>
      <c r="D149">
        <v>730.53973399999995</v>
      </c>
      <c r="E149">
        <v>1.4054870875498638E-3</v>
      </c>
      <c r="F149">
        <v>1.7100647859240984E-3</v>
      </c>
      <c r="G149">
        <v>1.4895351507789457E-3</v>
      </c>
      <c r="H149">
        <v>1.8561062214569892E-3</v>
      </c>
      <c r="I149">
        <v>1.6360632160791373E-3</v>
      </c>
    </row>
    <row r="150" spans="1:9" x14ac:dyDescent="0.2">
      <c r="A150" t="s">
        <v>546</v>
      </c>
      <c r="B150" t="s">
        <v>131</v>
      </c>
      <c r="C150" t="s">
        <v>47</v>
      </c>
      <c r="D150">
        <v>744.55517599999996</v>
      </c>
      <c r="E150">
        <v>1.2728670710853278E-2</v>
      </c>
      <c r="F150">
        <v>1.4472424183871749E-2</v>
      </c>
      <c r="G150">
        <v>1.2221051483666874E-2</v>
      </c>
      <c r="H150">
        <v>1.4836100393850294E-2</v>
      </c>
      <c r="I150">
        <v>1.3647332041679115E-2</v>
      </c>
    </row>
    <row r="151" spans="1:9" x14ac:dyDescent="0.2">
      <c r="A151" t="s">
        <v>547</v>
      </c>
      <c r="B151" t="s">
        <v>131</v>
      </c>
      <c r="C151" t="s">
        <v>49</v>
      </c>
      <c r="D151">
        <v>742.53997800000002</v>
      </c>
      <c r="E151">
        <v>1.0547680616183473E-2</v>
      </c>
      <c r="F151">
        <v>1.2010724351940253E-2</v>
      </c>
      <c r="G151">
        <v>1.0372578084342558E-2</v>
      </c>
      <c r="H151">
        <v>1.2307898528297317E-2</v>
      </c>
      <c r="I151">
        <v>1.1970047171352513E-2</v>
      </c>
    </row>
    <row r="152" spans="1:9" x14ac:dyDescent="0.2">
      <c r="A152" t="s">
        <v>548</v>
      </c>
      <c r="B152" t="s">
        <v>131</v>
      </c>
      <c r="C152" t="s">
        <v>301</v>
      </c>
      <c r="D152">
        <v>740.52270499999997</v>
      </c>
      <c r="E152">
        <v>2.1436387182537115E-3</v>
      </c>
      <c r="F152">
        <v>2.5736358922042618E-3</v>
      </c>
      <c r="G152">
        <v>2.2492857264890197E-3</v>
      </c>
      <c r="H152">
        <v>2.6916377629192666E-3</v>
      </c>
      <c r="I152">
        <v>2.5542189949097913E-3</v>
      </c>
    </row>
    <row r="153" spans="1:9" x14ac:dyDescent="0.2">
      <c r="A153" t="s">
        <v>549</v>
      </c>
      <c r="B153" t="s">
        <v>131</v>
      </c>
      <c r="C153" t="s">
        <v>51</v>
      </c>
      <c r="D153">
        <v>738.50787400000002</v>
      </c>
      <c r="E153">
        <v>3.2979058116502807E-3</v>
      </c>
      <c r="F153">
        <v>3.9192598793222093E-3</v>
      </c>
      <c r="G153">
        <v>3.3476200977897962E-3</v>
      </c>
      <c r="H153">
        <v>4.1348982295009657E-3</v>
      </c>
      <c r="I153">
        <v>3.6519809206134977E-3</v>
      </c>
    </row>
    <row r="154" spans="1:9" x14ac:dyDescent="0.2">
      <c r="A154" t="s">
        <v>550</v>
      </c>
      <c r="B154" t="s">
        <v>131</v>
      </c>
      <c r="C154" t="s">
        <v>302</v>
      </c>
      <c r="D154">
        <v>736.49151600000005</v>
      </c>
      <c r="E154">
        <v>1.5195800098284954E-3</v>
      </c>
      <c r="F154">
        <v>1.8088539737467261E-3</v>
      </c>
      <c r="G154">
        <v>1.5202347786819985E-3</v>
      </c>
      <c r="H154">
        <v>1.8936094796298127E-3</v>
      </c>
      <c r="I154">
        <v>1.7347398308927599E-3</v>
      </c>
    </row>
    <row r="155" spans="1:9" x14ac:dyDescent="0.2">
      <c r="A155" t="s">
        <v>551</v>
      </c>
      <c r="B155" t="s">
        <v>131</v>
      </c>
      <c r="C155" t="s">
        <v>303</v>
      </c>
      <c r="D155">
        <v>734.47686799999997</v>
      </c>
      <c r="E155">
        <v>4.8963246637067292E-4</v>
      </c>
      <c r="F155">
        <v>6.2823525545822325E-4</v>
      </c>
      <c r="G155">
        <v>4.6755296429426329E-4</v>
      </c>
      <c r="H155">
        <v>7.9354299642357858E-4</v>
      </c>
      <c r="I155">
        <v>5.0037298364445106E-4</v>
      </c>
    </row>
    <row r="156" spans="1:9" x14ac:dyDescent="0.2">
      <c r="A156" t="s">
        <v>552</v>
      </c>
      <c r="B156" t="s">
        <v>131</v>
      </c>
      <c r="C156" t="s">
        <v>53</v>
      </c>
      <c r="D156">
        <v>772.58599900000002</v>
      </c>
      <c r="E156">
        <v>2.1729549322414333E-4</v>
      </c>
      <c r="F156">
        <v>2.4956740351016632E-4</v>
      </c>
      <c r="G156">
        <v>1.9703926370859273E-4</v>
      </c>
      <c r="H156">
        <v>2.8744099262394026E-4</v>
      </c>
      <c r="I156">
        <v>2.459331343760063E-4</v>
      </c>
    </row>
    <row r="157" spans="1:9" x14ac:dyDescent="0.2">
      <c r="A157" t="s">
        <v>553</v>
      </c>
      <c r="B157" t="s">
        <v>131</v>
      </c>
      <c r="C157" t="s">
        <v>55</v>
      </c>
      <c r="D157">
        <v>770.56970200000001</v>
      </c>
      <c r="E157">
        <v>1.068284245055172E-3</v>
      </c>
      <c r="F157">
        <v>1.2663995394977358E-3</v>
      </c>
      <c r="G157">
        <v>9.8798087359835518E-4</v>
      </c>
      <c r="H157">
        <v>1.2409431145265801E-3</v>
      </c>
      <c r="I157">
        <v>1.1621639766026585E-3</v>
      </c>
    </row>
    <row r="158" spans="1:9" x14ac:dyDescent="0.2">
      <c r="A158" t="s">
        <v>554</v>
      </c>
      <c r="B158" t="s">
        <v>131</v>
      </c>
      <c r="C158" t="s">
        <v>57</v>
      </c>
      <c r="D158">
        <v>768.55310099999997</v>
      </c>
      <c r="E158">
        <v>4.5438743987793141E-3</v>
      </c>
      <c r="F158">
        <v>5.146658776909765E-3</v>
      </c>
      <c r="G158">
        <v>4.4844895453170766E-3</v>
      </c>
      <c r="H158">
        <v>5.4220713298964241E-3</v>
      </c>
      <c r="I158">
        <v>5.1110944425798756E-3</v>
      </c>
    </row>
    <row r="159" spans="1:9" x14ac:dyDescent="0.2">
      <c r="A159" t="s">
        <v>555</v>
      </c>
      <c r="B159" t="s">
        <v>131</v>
      </c>
      <c r="C159" t="s">
        <v>59</v>
      </c>
      <c r="D159">
        <v>766.53979500000003</v>
      </c>
      <c r="E159">
        <v>8.8716100428045067E-3</v>
      </c>
      <c r="F159">
        <v>1.0646737048037518E-2</v>
      </c>
      <c r="G159">
        <v>9.3852220660097015E-3</v>
      </c>
      <c r="H159">
        <v>1.1358501604130775E-2</v>
      </c>
      <c r="I159">
        <v>1.0690363872235325E-2</v>
      </c>
    </row>
    <row r="160" spans="1:9" x14ac:dyDescent="0.2">
      <c r="A160" t="s">
        <v>556</v>
      </c>
      <c r="B160" t="s">
        <v>131</v>
      </c>
      <c r="C160" t="s">
        <v>61</v>
      </c>
      <c r="D160">
        <v>764.52203399999996</v>
      </c>
      <c r="E160">
        <v>5.9184399897654234E-3</v>
      </c>
      <c r="F160">
        <v>6.7951596117731185E-3</v>
      </c>
      <c r="G160">
        <v>5.9469191332685847E-3</v>
      </c>
      <c r="H160">
        <v>7.2943315224655103E-3</v>
      </c>
      <c r="I160">
        <v>6.7626894264410471E-3</v>
      </c>
    </row>
    <row r="161" spans="1:9" x14ac:dyDescent="0.2">
      <c r="A161" t="s">
        <v>557</v>
      </c>
      <c r="B161" t="s">
        <v>131</v>
      </c>
      <c r="C161" t="s">
        <v>63</v>
      </c>
      <c r="D161">
        <v>762.50787400000002</v>
      </c>
      <c r="E161">
        <v>3.7449786588841598E-3</v>
      </c>
      <c r="F161">
        <v>4.515446024636164E-3</v>
      </c>
      <c r="G161">
        <v>3.7848484198012952E-3</v>
      </c>
      <c r="H161">
        <v>4.9569882497151711E-3</v>
      </c>
      <c r="I161">
        <v>4.2106236751968829E-3</v>
      </c>
    </row>
    <row r="162" spans="1:9" x14ac:dyDescent="0.2">
      <c r="A162" t="s">
        <v>558</v>
      </c>
      <c r="B162" t="s">
        <v>131</v>
      </c>
      <c r="C162" t="s">
        <v>304</v>
      </c>
      <c r="D162">
        <v>760.49237100000005</v>
      </c>
      <c r="E162">
        <v>1.405986701582396E-3</v>
      </c>
      <c r="F162">
        <v>1.6559403223802775E-3</v>
      </c>
      <c r="G162">
        <v>1.2528270781520419E-3</v>
      </c>
      <c r="H162">
        <v>2.1364608578632242E-3</v>
      </c>
      <c r="I162">
        <v>1.2735266221463116E-3</v>
      </c>
    </row>
    <row r="163" spans="1:9" x14ac:dyDescent="0.2">
      <c r="A163" t="s">
        <v>559</v>
      </c>
      <c r="B163" t="s">
        <v>131</v>
      </c>
      <c r="C163" t="s">
        <v>305</v>
      </c>
      <c r="D163">
        <v>798.60699499999998</v>
      </c>
      <c r="E163">
        <v>3.7031789528391454E-3</v>
      </c>
      <c r="F163">
        <v>5.0819013062602791E-3</v>
      </c>
      <c r="G163">
        <v>4.7462331313278894E-3</v>
      </c>
      <c r="H163">
        <v>4.653705455931724E-3</v>
      </c>
      <c r="I163">
        <v>5.0802662468892364E-3</v>
      </c>
    </row>
    <row r="164" spans="1:9" x14ac:dyDescent="0.2">
      <c r="A164" t="s">
        <v>560</v>
      </c>
      <c r="B164" t="s">
        <v>131</v>
      </c>
      <c r="C164" t="s">
        <v>65</v>
      </c>
      <c r="D164">
        <v>794.56897000000004</v>
      </c>
      <c r="E164">
        <v>1.0650268179160844E-3</v>
      </c>
      <c r="F164">
        <v>1.214970616049841E-3</v>
      </c>
      <c r="G164">
        <v>1.0154232995144216E-3</v>
      </c>
      <c r="H164">
        <v>1.3155873695627949E-3</v>
      </c>
      <c r="I164">
        <v>1.1542314627871549E-3</v>
      </c>
    </row>
    <row r="165" spans="1:9" x14ac:dyDescent="0.2">
      <c r="A165" t="s">
        <v>561</v>
      </c>
      <c r="B165" t="s">
        <v>131</v>
      </c>
      <c r="C165" t="s">
        <v>67</v>
      </c>
      <c r="D165">
        <v>792.55334500000004</v>
      </c>
      <c r="E165">
        <v>2.2689346213793636E-3</v>
      </c>
      <c r="F165">
        <v>2.6362815163805497E-3</v>
      </c>
      <c r="G165">
        <v>2.3394526391956145E-3</v>
      </c>
      <c r="H165">
        <v>3.0450796014426709E-3</v>
      </c>
      <c r="I165">
        <v>2.6753750487194532E-3</v>
      </c>
    </row>
    <row r="166" spans="1:9" x14ac:dyDescent="0.2">
      <c r="A166" t="s">
        <v>562</v>
      </c>
      <c r="B166" t="s">
        <v>131</v>
      </c>
      <c r="C166" t="s">
        <v>69</v>
      </c>
      <c r="D166">
        <v>790.53820800000005</v>
      </c>
      <c r="E166">
        <v>5.4415575800775932E-3</v>
      </c>
      <c r="F166">
        <v>6.1192603948384888E-3</v>
      </c>
      <c r="G166">
        <v>5.2394792729973287E-3</v>
      </c>
      <c r="H166">
        <v>6.3416245213503055E-3</v>
      </c>
      <c r="I166">
        <v>5.9927084781298727E-3</v>
      </c>
    </row>
    <row r="167" spans="1:9" x14ac:dyDescent="0.2">
      <c r="A167" t="s">
        <v>563</v>
      </c>
      <c r="B167" t="s">
        <v>131</v>
      </c>
      <c r="C167" t="s">
        <v>71</v>
      </c>
      <c r="D167">
        <v>788.52343800000006</v>
      </c>
      <c r="E167">
        <v>1.8523457932987397E-3</v>
      </c>
      <c r="F167">
        <v>2.0507175079811477E-3</v>
      </c>
      <c r="G167">
        <v>1.6921692482495683E-3</v>
      </c>
      <c r="H167">
        <v>2.2546086179278473E-3</v>
      </c>
      <c r="I167">
        <v>1.8892082603828178E-3</v>
      </c>
    </row>
    <row r="168" spans="1:9" x14ac:dyDescent="0.2">
      <c r="A168" t="s">
        <v>564</v>
      </c>
      <c r="B168" t="s">
        <v>131</v>
      </c>
      <c r="C168" t="s">
        <v>306</v>
      </c>
      <c r="D168">
        <v>786.50848399999995</v>
      </c>
      <c r="E168">
        <v>1.9243394858035922E-4</v>
      </c>
      <c r="F168">
        <v>2.1573861142109774E-4</v>
      </c>
      <c r="G168">
        <v>1.4341866492547387E-4</v>
      </c>
      <c r="H168">
        <v>2.5520289690886548E-4</v>
      </c>
      <c r="I168">
        <v>1.9512478259056871E-4</v>
      </c>
    </row>
    <row r="169" spans="1:9" x14ac:dyDescent="0.2">
      <c r="A169" t="s">
        <v>565</v>
      </c>
      <c r="B169" t="s">
        <v>131</v>
      </c>
      <c r="C169" t="s">
        <v>307</v>
      </c>
      <c r="D169">
        <v>784.49438499999997</v>
      </c>
      <c r="E169">
        <v>2.1505529745779295E-5</v>
      </c>
      <c r="F169">
        <v>3.313871315332835E-5</v>
      </c>
      <c r="G169">
        <v>2.1564040628135156E-5</v>
      </c>
      <c r="H169">
        <v>3.6519685182140254E-5</v>
      </c>
      <c r="I169">
        <v>3.0150548383267565E-5</v>
      </c>
    </row>
    <row r="170" spans="1:9" x14ac:dyDescent="0.2">
      <c r="A170" t="s">
        <v>566</v>
      </c>
      <c r="B170" t="s">
        <v>131</v>
      </c>
      <c r="C170" t="s">
        <v>308</v>
      </c>
      <c r="D170">
        <v>704.558716</v>
      </c>
      <c r="E170">
        <v>2.4178468156518649E-4</v>
      </c>
      <c r="F170">
        <v>2.6832572254697232E-4</v>
      </c>
      <c r="G170">
        <v>2.0923332105833147E-4</v>
      </c>
      <c r="H170">
        <v>3.0313383029863147E-4</v>
      </c>
      <c r="I170">
        <v>2.4476574985399561E-4</v>
      </c>
    </row>
    <row r="171" spans="1:9" x14ac:dyDescent="0.2">
      <c r="A171" t="s">
        <v>567</v>
      </c>
      <c r="B171" t="s">
        <v>131</v>
      </c>
      <c r="C171" t="s">
        <v>309</v>
      </c>
      <c r="D171">
        <v>702.54400599999997</v>
      </c>
      <c r="E171">
        <v>2.0688751634763362E-3</v>
      </c>
      <c r="F171">
        <v>2.234663594773173E-3</v>
      </c>
      <c r="G171">
        <v>1.8177067852621477E-3</v>
      </c>
      <c r="H171">
        <v>2.366106774463265E-3</v>
      </c>
      <c r="I171">
        <v>2.0383486814408076E-3</v>
      </c>
    </row>
    <row r="172" spans="1:9" x14ac:dyDescent="0.2">
      <c r="A172" t="s">
        <v>568</v>
      </c>
      <c r="B172" t="s">
        <v>131</v>
      </c>
      <c r="C172" t="s">
        <v>310</v>
      </c>
      <c r="D172">
        <v>698.51324499999998</v>
      </c>
      <c r="E172">
        <v>3.3620769260887784E-4</v>
      </c>
      <c r="F172">
        <v>9.1825393679242237E-5</v>
      </c>
      <c r="G172">
        <v>3.0877149678490809E-5</v>
      </c>
      <c r="H172">
        <v>2.403057196745487E-5</v>
      </c>
      <c r="I172">
        <v>4.7315902047490424E-5</v>
      </c>
    </row>
    <row r="173" spans="1:9" x14ac:dyDescent="0.2">
      <c r="A173" t="s">
        <v>569</v>
      </c>
      <c r="B173" t="s">
        <v>131</v>
      </c>
      <c r="C173" t="s">
        <v>311</v>
      </c>
      <c r="D173">
        <v>730.57574499999998</v>
      </c>
      <c r="E173">
        <v>1.8177619434706889E-3</v>
      </c>
      <c r="F173">
        <v>2.0154622706084462E-3</v>
      </c>
      <c r="G173">
        <v>1.5831125607212717E-3</v>
      </c>
      <c r="H173">
        <v>2.1907134014344672E-3</v>
      </c>
      <c r="I173">
        <v>1.7425131832564877E-3</v>
      </c>
    </row>
    <row r="174" spans="1:9" x14ac:dyDescent="0.2">
      <c r="A174" t="s">
        <v>570</v>
      </c>
      <c r="B174" t="s">
        <v>131</v>
      </c>
      <c r="C174" t="s">
        <v>312</v>
      </c>
      <c r="D174">
        <v>728.55944799999997</v>
      </c>
      <c r="E174">
        <v>2.3445892953973101E-3</v>
      </c>
      <c r="F174">
        <v>1.6227586185121015E-3</v>
      </c>
      <c r="G174">
        <v>1.3230698756689591E-3</v>
      </c>
      <c r="H174">
        <v>1.4647923105227704E-3</v>
      </c>
      <c r="I174">
        <v>1.3696620476284823E-3</v>
      </c>
    </row>
    <row r="175" spans="1:9" x14ac:dyDescent="0.2">
      <c r="A175" t="s">
        <v>571</v>
      </c>
      <c r="B175" t="s">
        <v>131</v>
      </c>
      <c r="C175" t="s">
        <v>313</v>
      </c>
      <c r="D175">
        <v>726.54394500000001</v>
      </c>
      <c r="E175">
        <v>2.0715193066048756E-3</v>
      </c>
      <c r="F175">
        <v>9.8220498627629737E-4</v>
      </c>
      <c r="G175">
        <v>8.0446488357834229E-4</v>
      </c>
      <c r="H175">
        <v>7.5038116879959707E-4</v>
      </c>
      <c r="I175">
        <v>7.9072405038492207E-4</v>
      </c>
    </row>
    <row r="176" spans="1:9" x14ac:dyDescent="0.2">
      <c r="A176" t="s">
        <v>572</v>
      </c>
      <c r="B176" t="s">
        <v>131</v>
      </c>
      <c r="C176" t="s">
        <v>314</v>
      </c>
      <c r="D176">
        <v>724.52886999999998</v>
      </c>
      <c r="E176">
        <v>1.7028508642857113E-3</v>
      </c>
      <c r="F176">
        <v>9.5903989621779449E-4</v>
      </c>
      <c r="G176">
        <v>7.9252580839917874E-4</v>
      </c>
      <c r="H176">
        <v>7.15359157752559E-4</v>
      </c>
      <c r="I176">
        <v>7.7989775234297459E-4</v>
      </c>
    </row>
    <row r="177" spans="1:9" x14ac:dyDescent="0.2">
      <c r="A177" t="s">
        <v>573</v>
      </c>
      <c r="B177" t="s">
        <v>131</v>
      </c>
      <c r="C177" t="s">
        <v>315</v>
      </c>
      <c r="D177">
        <v>722.51220699999999</v>
      </c>
      <c r="E177">
        <v>2.5551163272054377E-3</v>
      </c>
      <c r="F177">
        <v>6.5067431476038297E-4</v>
      </c>
      <c r="G177">
        <v>5.266161583134299E-4</v>
      </c>
      <c r="H177">
        <v>3.594538035571192E-4</v>
      </c>
      <c r="I177">
        <v>4.2792983563507997E-4</v>
      </c>
    </row>
    <row r="178" spans="1:9" x14ac:dyDescent="0.2">
      <c r="A178" t="s">
        <v>574</v>
      </c>
      <c r="B178" t="s">
        <v>131</v>
      </c>
      <c r="C178" t="s">
        <v>316</v>
      </c>
      <c r="D178">
        <v>720.49755900000002</v>
      </c>
      <c r="E178">
        <v>7.4926118417167691E-4</v>
      </c>
      <c r="F178">
        <v>1.8627738638578214E-4</v>
      </c>
      <c r="G178">
        <v>1.3623140028050658E-4</v>
      </c>
      <c r="H178">
        <v>9.2075709934351949E-5</v>
      </c>
      <c r="I178">
        <v>9.5811324885147046E-5</v>
      </c>
    </row>
    <row r="179" spans="1:9" x14ac:dyDescent="0.2">
      <c r="A179" t="s">
        <v>575</v>
      </c>
      <c r="B179" t="s">
        <v>131</v>
      </c>
      <c r="C179" t="s">
        <v>317</v>
      </c>
      <c r="D179">
        <v>758.60601799999995</v>
      </c>
      <c r="E179">
        <v>6.3131957291136188E-4</v>
      </c>
      <c r="F179">
        <v>6.8510479865746359E-4</v>
      </c>
      <c r="G179">
        <v>5.1938036493359859E-4</v>
      </c>
      <c r="H179">
        <v>7.6718542170464048E-4</v>
      </c>
      <c r="I179">
        <v>6.0663138449676293E-4</v>
      </c>
    </row>
    <row r="180" spans="1:9" x14ac:dyDescent="0.2">
      <c r="A180" t="s">
        <v>576</v>
      </c>
      <c r="B180" t="s">
        <v>131</v>
      </c>
      <c r="C180" t="s">
        <v>318</v>
      </c>
      <c r="D180">
        <v>754.57586700000002</v>
      </c>
      <c r="E180">
        <v>1.2967414739043716E-3</v>
      </c>
      <c r="F180">
        <v>1.0883004572247652E-3</v>
      </c>
      <c r="G180">
        <v>8.7043425398765448E-4</v>
      </c>
      <c r="H180">
        <v>1.075365488827171E-3</v>
      </c>
      <c r="I180">
        <v>9.7413007319032958E-4</v>
      </c>
    </row>
    <row r="181" spans="1:9" x14ac:dyDescent="0.2">
      <c r="A181" t="s">
        <v>577</v>
      </c>
      <c r="B181" t="s">
        <v>131</v>
      </c>
      <c r="C181" t="s">
        <v>319</v>
      </c>
      <c r="D181">
        <v>752.55926499999998</v>
      </c>
      <c r="E181">
        <v>1.9383462890339841E-3</v>
      </c>
      <c r="F181">
        <v>1.4556523288506078E-3</v>
      </c>
      <c r="G181">
        <v>1.1342609324200932E-3</v>
      </c>
      <c r="H181">
        <v>1.3817502077109168E-3</v>
      </c>
      <c r="I181">
        <v>1.3620702621346633E-3</v>
      </c>
    </row>
    <row r="182" spans="1:9" x14ac:dyDescent="0.2">
      <c r="A182" t="s">
        <v>578</v>
      </c>
      <c r="B182" t="s">
        <v>131</v>
      </c>
      <c r="C182" t="s">
        <v>320</v>
      </c>
      <c r="D182">
        <v>750.54211399999997</v>
      </c>
      <c r="E182">
        <v>2.6817949555431203E-3</v>
      </c>
      <c r="F182">
        <v>1.4319285822489039E-3</v>
      </c>
      <c r="G182">
        <v>1.1109622284405562E-3</v>
      </c>
      <c r="H182">
        <v>1.2485246986835201E-3</v>
      </c>
      <c r="I182">
        <v>1.2370409753940175E-3</v>
      </c>
    </row>
    <row r="183" spans="1:9" x14ac:dyDescent="0.2">
      <c r="A183" t="s">
        <v>579</v>
      </c>
      <c r="B183" t="s">
        <v>131</v>
      </c>
      <c r="C183" t="s">
        <v>321</v>
      </c>
      <c r="D183">
        <v>748.52740500000004</v>
      </c>
      <c r="E183">
        <v>3.5611610318125341E-3</v>
      </c>
      <c r="F183">
        <v>1.3716895471048102E-3</v>
      </c>
      <c r="G183">
        <v>1.0734667258757088E-3</v>
      </c>
      <c r="H183">
        <v>1.0737448339544582E-3</v>
      </c>
      <c r="I183">
        <v>1.0743549023969543E-3</v>
      </c>
    </row>
    <row r="184" spans="1:9" x14ac:dyDescent="0.2">
      <c r="A184" t="s">
        <v>580</v>
      </c>
      <c r="B184" t="s">
        <v>131</v>
      </c>
      <c r="C184" t="s">
        <v>73</v>
      </c>
      <c r="D184">
        <v>746.51232900000002</v>
      </c>
      <c r="E184">
        <v>2.9904196974200581E-3</v>
      </c>
      <c r="F184">
        <v>8.4960317800137849E-4</v>
      </c>
      <c r="G184">
        <v>6.2920960737751052E-4</v>
      </c>
      <c r="H184">
        <v>4.8327686231404698E-4</v>
      </c>
      <c r="I184">
        <v>5.783080730618976E-4</v>
      </c>
    </row>
    <row r="185" spans="1:9" x14ac:dyDescent="0.2">
      <c r="A185" t="s">
        <v>581</v>
      </c>
      <c r="B185" t="s">
        <v>131</v>
      </c>
      <c r="C185" t="s">
        <v>322</v>
      </c>
      <c r="D185">
        <v>744.49603300000001</v>
      </c>
      <c r="E185">
        <v>1.4264723969648456E-4</v>
      </c>
      <c r="F185">
        <v>6.2660821282611417E-5</v>
      </c>
      <c r="G185">
        <v>4.6340005390171342E-5</v>
      </c>
      <c r="H185">
        <v>5.5420342897187046E-5</v>
      </c>
      <c r="I185">
        <v>4.2679717951117573E-5</v>
      </c>
    </row>
    <row r="186" spans="1:9" x14ac:dyDescent="0.2">
      <c r="A186" t="s">
        <v>582</v>
      </c>
      <c r="B186" t="s">
        <v>131</v>
      </c>
      <c r="C186" t="s">
        <v>323</v>
      </c>
      <c r="D186">
        <v>780.59124799999995</v>
      </c>
      <c r="E186">
        <v>6.0089457613416689E-4</v>
      </c>
      <c r="F186">
        <v>6.1909440483246133E-4</v>
      </c>
      <c r="G186">
        <v>4.5712631098887715E-4</v>
      </c>
      <c r="H186">
        <v>5.5893982791481466E-4</v>
      </c>
      <c r="I186">
        <v>5.7004752732831856E-4</v>
      </c>
    </row>
    <row r="187" spans="1:9" x14ac:dyDescent="0.2">
      <c r="A187" t="s">
        <v>583</v>
      </c>
      <c r="B187" t="s">
        <v>131</v>
      </c>
      <c r="C187" t="s">
        <v>324</v>
      </c>
      <c r="D187">
        <v>778.57488999999998</v>
      </c>
      <c r="E187">
        <v>2.8719654219536091E-4</v>
      </c>
      <c r="F187">
        <v>1.9277023172674983E-4</v>
      </c>
      <c r="G187">
        <v>1.6666948426783063E-4</v>
      </c>
      <c r="H187">
        <v>1.5670198270183638E-4</v>
      </c>
      <c r="I187">
        <v>1.7156102508567202E-4</v>
      </c>
    </row>
    <row r="188" spans="1:9" x14ac:dyDescent="0.2">
      <c r="A188" t="s">
        <v>584</v>
      </c>
      <c r="B188" t="s">
        <v>131</v>
      </c>
      <c r="C188" t="s">
        <v>325</v>
      </c>
      <c r="D188">
        <v>776.55749500000002</v>
      </c>
      <c r="E188">
        <v>9.0436264572074339E-4</v>
      </c>
      <c r="F188">
        <v>4.8065623947978104E-4</v>
      </c>
      <c r="G188">
        <v>4.5414369589571649E-4</v>
      </c>
      <c r="H188">
        <v>4.654678527276191E-4</v>
      </c>
      <c r="I188">
        <v>4.7070036813978824E-4</v>
      </c>
    </row>
    <row r="189" spans="1:9" x14ac:dyDescent="0.2">
      <c r="A189" t="s">
        <v>585</v>
      </c>
      <c r="B189" t="s">
        <v>131</v>
      </c>
      <c r="C189" t="s">
        <v>326</v>
      </c>
      <c r="D189">
        <v>774.54345699999999</v>
      </c>
      <c r="E189">
        <v>7.939339304242495E-4</v>
      </c>
      <c r="F189">
        <v>1.1827048594327187E-4</v>
      </c>
      <c r="G189">
        <v>8.4058773346679732E-5</v>
      </c>
      <c r="H189">
        <v>7.0068778672707945E-5</v>
      </c>
      <c r="I189">
        <v>8.8358577458298853E-5</v>
      </c>
    </row>
    <row r="190" spans="1:9" x14ac:dyDescent="0.2">
      <c r="A190" t="s">
        <v>586</v>
      </c>
      <c r="B190" t="s">
        <v>131</v>
      </c>
      <c r="C190" t="s">
        <v>327</v>
      </c>
      <c r="D190">
        <v>772.52795400000002</v>
      </c>
      <c r="E190">
        <v>9.1928863347982121E-4</v>
      </c>
      <c r="F190">
        <v>2.8559700834968705E-4</v>
      </c>
      <c r="G190">
        <v>2.1877291095675401E-4</v>
      </c>
      <c r="H190">
        <v>1.7203420693589526E-4</v>
      </c>
      <c r="I190">
        <v>2.0774239381226304E-4</v>
      </c>
    </row>
    <row r="191" spans="1:9" x14ac:dyDescent="0.2">
      <c r="A191" t="s">
        <v>587</v>
      </c>
      <c r="B191" t="s">
        <v>131</v>
      </c>
      <c r="C191" t="s">
        <v>328</v>
      </c>
      <c r="D191">
        <v>770.514771</v>
      </c>
      <c r="E191">
        <v>9.3993128315187641E-6</v>
      </c>
      <c r="F191">
        <v>7.4163083936257683E-6</v>
      </c>
      <c r="G191">
        <v>4.0470525356560262E-6</v>
      </c>
      <c r="H191">
        <v>2.6031262004651582E-6</v>
      </c>
      <c r="I191">
        <v>3.8486222388253195E-6</v>
      </c>
    </row>
    <row r="192" spans="1:9" x14ac:dyDescent="0.2">
      <c r="A192" t="s">
        <v>588</v>
      </c>
      <c r="B192" t="s">
        <v>131</v>
      </c>
      <c r="C192" t="s">
        <v>75</v>
      </c>
      <c r="D192">
        <v>747.520264</v>
      </c>
      <c r="E192">
        <v>6.4685730597810844E-4</v>
      </c>
      <c r="F192">
        <v>7.2113745817032465E-4</v>
      </c>
      <c r="G192">
        <v>6.3349773284007997E-4</v>
      </c>
      <c r="H192">
        <v>7.1165438089454533E-4</v>
      </c>
      <c r="I192">
        <v>6.2856071421715592E-4</v>
      </c>
    </row>
    <row r="193" spans="1:9" x14ac:dyDescent="0.2">
      <c r="A193" t="s">
        <v>589</v>
      </c>
      <c r="B193" t="s">
        <v>131</v>
      </c>
      <c r="C193" t="s">
        <v>329</v>
      </c>
      <c r="D193">
        <v>745.50323500000002</v>
      </c>
      <c r="E193">
        <v>2.4016863937222321E-4</v>
      </c>
      <c r="F193">
        <v>2.5383542101357784E-4</v>
      </c>
      <c r="G193">
        <v>2.346792783731332E-4</v>
      </c>
      <c r="H193">
        <v>2.2783134915061945E-4</v>
      </c>
      <c r="I193">
        <v>2.2873346776305044E-4</v>
      </c>
    </row>
    <row r="194" spans="1:9" x14ac:dyDescent="0.2">
      <c r="A194" t="s">
        <v>590</v>
      </c>
      <c r="B194" t="s">
        <v>131</v>
      </c>
      <c r="C194" t="s">
        <v>330</v>
      </c>
      <c r="D194">
        <v>775.549622</v>
      </c>
      <c r="E194">
        <v>2.5760704164983904E-4</v>
      </c>
      <c r="F194">
        <v>2.7558832532135769E-4</v>
      </c>
      <c r="G194">
        <v>2.2832878467129403E-4</v>
      </c>
      <c r="H194">
        <v>2.7937400294377878E-4</v>
      </c>
      <c r="I194">
        <v>2.4895322421852368E-4</v>
      </c>
    </row>
    <row r="195" spans="1:9" x14ac:dyDescent="0.2">
      <c r="A195" t="s">
        <v>591</v>
      </c>
      <c r="B195" t="s">
        <v>131</v>
      </c>
      <c r="C195" t="s">
        <v>77</v>
      </c>
      <c r="D195">
        <v>773.53417999999999</v>
      </c>
      <c r="E195">
        <v>7.7445999207106562E-4</v>
      </c>
      <c r="F195">
        <v>7.8565161508613345E-4</v>
      </c>
      <c r="G195">
        <v>6.7836212283533235E-4</v>
      </c>
      <c r="H195">
        <v>6.8559663173985684E-4</v>
      </c>
      <c r="I195">
        <v>6.9504213575172203E-4</v>
      </c>
    </row>
    <row r="196" spans="1:9" x14ac:dyDescent="0.2">
      <c r="A196" t="s">
        <v>592</v>
      </c>
      <c r="B196" t="s">
        <v>131</v>
      </c>
      <c r="C196" t="s">
        <v>331</v>
      </c>
      <c r="D196">
        <v>771.51855499999999</v>
      </c>
      <c r="E196">
        <v>1.3653018644658646E-4</v>
      </c>
      <c r="F196">
        <v>1.3091047857168882E-4</v>
      </c>
      <c r="G196">
        <v>1.1396205589847258E-4</v>
      </c>
      <c r="H196">
        <v>1.1360975962445449E-4</v>
      </c>
      <c r="I196">
        <v>1.1995203773155431E-4</v>
      </c>
    </row>
    <row r="197" spans="1:9" x14ac:dyDescent="0.2">
      <c r="A197" t="s">
        <v>593</v>
      </c>
      <c r="B197" t="s">
        <v>131</v>
      </c>
      <c r="C197" t="s">
        <v>332</v>
      </c>
      <c r="D197">
        <v>769.50335700000005</v>
      </c>
      <c r="E197">
        <v>2.9481058563837764E-5</v>
      </c>
      <c r="F197">
        <v>3.1700109639945985E-5</v>
      </c>
      <c r="G197">
        <v>3.076480789213531E-5</v>
      </c>
      <c r="H197">
        <v>2.9001479232275048E-5</v>
      </c>
      <c r="I197">
        <v>3.2995244802461761E-5</v>
      </c>
    </row>
    <row r="198" spans="1:9" x14ac:dyDescent="0.2">
      <c r="A198" t="s">
        <v>594</v>
      </c>
      <c r="B198" t="s">
        <v>131</v>
      </c>
      <c r="C198" t="s">
        <v>333</v>
      </c>
      <c r="D198">
        <v>799.54986599999995</v>
      </c>
      <c r="E198">
        <v>7.3287882041370679E-5</v>
      </c>
      <c r="F198">
        <v>7.2774968520714561E-5</v>
      </c>
      <c r="G198">
        <v>6.2960999859034726E-5</v>
      </c>
      <c r="H198">
        <v>6.5593564286059794E-5</v>
      </c>
      <c r="I198">
        <v>6.5846019405800473E-5</v>
      </c>
    </row>
    <row r="199" spans="1:9" x14ac:dyDescent="0.2">
      <c r="A199" t="s">
        <v>595</v>
      </c>
      <c r="B199" t="s">
        <v>131</v>
      </c>
      <c r="C199" t="s">
        <v>334</v>
      </c>
      <c r="D199">
        <v>819.51910399999997</v>
      </c>
      <c r="E199">
        <v>4.090716976165871E-5</v>
      </c>
      <c r="F199">
        <v>4.1272111941772387E-5</v>
      </c>
      <c r="G199">
        <v>3.8521416088867252E-5</v>
      </c>
      <c r="H199">
        <v>3.0661218419137787E-5</v>
      </c>
      <c r="I199">
        <v>3.8230135108996099E-5</v>
      </c>
    </row>
    <row r="200" spans="1:9" x14ac:dyDescent="0.2">
      <c r="A200" t="s">
        <v>596</v>
      </c>
      <c r="B200" t="s">
        <v>131</v>
      </c>
      <c r="C200" t="s">
        <v>335</v>
      </c>
      <c r="D200">
        <v>817.50311299999998</v>
      </c>
      <c r="E200">
        <v>1.8037927432806988E-5</v>
      </c>
      <c r="F200">
        <v>1.6568724472552758E-5</v>
      </c>
      <c r="G200">
        <v>1.7853190859144122E-5</v>
      </c>
      <c r="H200">
        <v>1.1863745279599001E-5</v>
      </c>
      <c r="I200">
        <v>1.4551996680505604E-5</v>
      </c>
    </row>
    <row r="201" spans="1:9" x14ac:dyDescent="0.2">
      <c r="A201" t="s">
        <v>597</v>
      </c>
      <c r="B201" t="s">
        <v>131</v>
      </c>
      <c r="C201" t="s">
        <v>336</v>
      </c>
      <c r="D201">
        <v>815.488831</v>
      </c>
      <c r="E201">
        <v>6.5963305646939285E-6</v>
      </c>
      <c r="F201">
        <v>5.9677086311605679E-6</v>
      </c>
      <c r="G201">
        <v>5.6089464183786485E-6</v>
      </c>
      <c r="H201">
        <v>4.985873266612405E-6</v>
      </c>
      <c r="I201">
        <v>4.406639704574281E-6</v>
      </c>
    </row>
    <row r="202" spans="1:9" x14ac:dyDescent="0.2">
      <c r="A202" t="s">
        <v>598</v>
      </c>
      <c r="B202" t="s">
        <v>131</v>
      </c>
      <c r="C202" t="s">
        <v>83</v>
      </c>
      <c r="D202">
        <v>835.53424099999995</v>
      </c>
      <c r="E202">
        <v>3.6298290455975585E-4</v>
      </c>
      <c r="F202">
        <v>5.2704886858734778E-4</v>
      </c>
      <c r="G202">
        <v>3.9824367120842538E-4</v>
      </c>
      <c r="H202">
        <v>7.2729461462115786E-4</v>
      </c>
      <c r="I202">
        <v>5.4515576570327311E-4</v>
      </c>
    </row>
    <row r="203" spans="1:9" x14ac:dyDescent="0.2">
      <c r="A203" t="s">
        <v>599</v>
      </c>
      <c r="B203" t="s">
        <v>131</v>
      </c>
      <c r="C203" t="s">
        <v>85</v>
      </c>
      <c r="D203">
        <v>833.51904300000001</v>
      </c>
      <c r="E203">
        <v>1.4297768599635791E-4</v>
      </c>
      <c r="F203">
        <v>2.3014227412572968E-4</v>
      </c>
      <c r="G203">
        <v>1.6701169635726669E-4</v>
      </c>
      <c r="H203">
        <v>2.717520215655086E-4</v>
      </c>
      <c r="I203">
        <v>2.1800060807888671E-4</v>
      </c>
    </row>
    <row r="204" spans="1:9" x14ac:dyDescent="0.2">
      <c r="A204" t="s">
        <v>600</v>
      </c>
      <c r="B204" t="s">
        <v>131</v>
      </c>
      <c r="C204" t="s">
        <v>87</v>
      </c>
      <c r="D204">
        <v>863.56207300000005</v>
      </c>
      <c r="E204">
        <v>2.2616702871234478E-4</v>
      </c>
      <c r="F204">
        <v>4.2615269728515318E-4</v>
      </c>
      <c r="G204">
        <v>3.051504418217398E-4</v>
      </c>
      <c r="H204">
        <v>5.4760136525385146E-4</v>
      </c>
      <c r="I204">
        <v>4.0577573496480124E-4</v>
      </c>
    </row>
    <row r="205" spans="1:9" x14ac:dyDescent="0.2">
      <c r="A205" t="s">
        <v>601</v>
      </c>
      <c r="B205" t="s">
        <v>131</v>
      </c>
      <c r="C205" t="s">
        <v>89</v>
      </c>
      <c r="D205">
        <v>861.55163600000003</v>
      </c>
      <c r="E205">
        <v>5.4336997959579688E-4</v>
      </c>
      <c r="F205">
        <v>9.4438983535215216E-4</v>
      </c>
      <c r="G205">
        <v>6.6951628072328055E-4</v>
      </c>
      <c r="H205">
        <v>1.1667690076028101E-3</v>
      </c>
      <c r="I205">
        <v>8.8075880551322626E-4</v>
      </c>
    </row>
    <row r="206" spans="1:9" x14ac:dyDescent="0.2">
      <c r="A206" t="s">
        <v>602</v>
      </c>
      <c r="B206" t="s">
        <v>131</v>
      </c>
      <c r="C206" t="s">
        <v>91</v>
      </c>
      <c r="D206">
        <v>859.53436299999998</v>
      </c>
      <c r="E206">
        <v>1.6348719993567305E-4</v>
      </c>
      <c r="F206">
        <v>2.5612824604096614E-4</v>
      </c>
      <c r="G206">
        <v>1.9179188519041551E-4</v>
      </c>
      <c r="H206">
        <v>3.2659147442264905E-4</v>
      </c>
      <c r="I206">
        <v>2.484472906621023E-4</v>
      </c>
    </row>
    <row r="207" spans="1:9" x14ac:dyDescent="0.2">
      <c r="A207" t="s">
        <v>603</v>
      </c>
      <c r="B207" t="s">
        <v>131</v>
      </c>
      <c r="C207" t="s">
        <v>93</v>
      </c>
      <c r="D207">
        <v>857.51873799999998</v>
      </c>
      <c r="E207">
        <v>1.0161403669163269E-4</v>
      </c>
      <c r="F207">
        <v>1.5256086167580939E-4</v>
      </c>
      <c r="G207">
        <v>1.1426017491095674E-4</v>
      </c>
      <c r="H207">
        <v>1.9435242501593229E-4</v>
      </c>
      <c r="I207">
        <v>1.5358785655668968E-4</v>
      </c>
    </row>
    <row r="208" spans="1:9" x14ac:dyDescent="0.2">
      <c r="A208" t="s">
        <v>604</v>
      </c>
      <c r="B208" t="s">
        <v>131</v>
      </c>
      <c r="C208" t="s">
        <v>95</v>
      </c>
      <c r="D208">
        <v>855.50329599999998</v>
      </c>
      <c r="E208">
        <v>1.2676904178084935E-5</v>
      </c>
      <c r="F208">
        <v>2.4540303656653152E-5</v>
      </c>
      <c r="G208">
        <v>1.2671244997698613E-5</v>
      </c>
      <c r="H208">
        <v>2.9369559600122615E-5</v>
      </c>
      <c r="I208">
        <v>1.70354026296026E-5</v>
      </c>
    </row>
    <row r="209" spans="1:9" x14ac:dyDescent="0.2">
      <c r="A209" t="s">
        <v>605</v>
      </c>
      <c r="B209" t="s">
        <v>131</v>
      </c>
      <c r="C209" t="s">
        <v>97</v>
      </c>
      <c r="D209">
        <v>871.53472899999997</v>
      </c>
      <c r="E209">
        <v>3.2016724944018261E-5</v>
      </c>
      <c r="F209">
        <v>6.3174552169127453E-5</v>
      </c>
      <c r="G209">
        <v>4.4106802796874083E-5</v>
      </c>
      <c r="H209">
        <v>6.9151617269985684E-5</v>
      </c>
      <c r="I209">
        <v>4.9748588016847682E-5</v>
      </c>
    </row>
    <row r="210" spans="1:9" x14ac:dyDescent="0.2">
      <c r="A210" t="s">
        <v>606</v>
      </c>
      <c r="B210" t="s">
        <v>131</v>
      </c>
      <c r="C210" t="s">
        <v>337</v>
      </c>
      <c r="D210">
        <v>887.56262200000003</v>
      </c>
      <c r="E210">
        <v>3.973298242000393E-4</v>
      </c>
      <c r="F210">
        <v>7.3551720915785053E-4</v>
      </c>
      <c r="G210">
        <v>5.0333733597823685E-4</v>
      </c>
      <c r="H210">
        <v>9.6373498774539519E-4</v>
      </c>
      <c r="I210">
        <v>6.9878889728414411E-4</v>
      </c>
    </row>
    <row r="211" spans="1:9" x14ac:dyDescent="0.2">
      <c r="A211" t="s">
        <v>607</v>
      </c>
      <c r="B211" t="s">
        <v>131</v>
      </c>
      <c r="C211" t="s">
        <v>99</v>
      </c>
      <c r="D211">
        <v>885.54992700000003</v>
      </c>
      <c r="E211">
        <v>8.8736148520967032E-4</v>
      </c>
      <c r="F211">
        <v>1.5452403432235035E-3</v>
      </c>
      <c r="G211">
        <v>1.0720640094481751E-3</v>
      </c>
      <c r="H211">
        <v>2.0235526416239572E-3</v>
      </c>
      <c r="I211">
        <v>1.477213262629711E-3</v>
      </c>
    </row>
    <row r="212" spans="1:9" x14ac:dyDescent="0.2">
      <c r="A212" t="s">
        <v>608</v>
      </c>
      <c r="B212" t="s">
        <v>131</v>
      </c>
      <c r="C212" t="s">
        <v>101</v>
      </c>
      <c r="D212">
        <v>883.53497300000004</v>
      </c>
      <c r="E212">
        <v>4.1676671704415317E-4</v>
      </c>
      <c r="F212">
        <v>6.4366776768432074E-4</v>
      </c>
      <c r="G212">
        <v>4.6453548235327079E-4</v>
      </c>
      <c r="H212">
        <v>8.1916588726546635E-4</v>
      </c>
      <c r="I212">
        <v>6.4247184331568674E-4</v>
      </c>
    </row>
    <row r="213" spans="1:9" x14ac:dyDescent="0.2">
      <c r="A213" t="s">
        <v>609</v>
      </c>
      <c r="B213" t="s">
        <v>131</v>
      </c>
      <c r="C213" t="s">
        <v>103</v>
      </c>
      <c r="D213">
        <v>881.52081299999998</v>
      </c>
      <c r="E213">
        <v>6.0521157000047083E-5</v>
      </c>
      <c r="F213">
        <v>7.9209115244117506E-5</v>
      </c>
      <c r="G213">
        <v>6.5953287977875145E-5</v>
      </c>
      <c r="H213">
        <v>9.2637261318914059E-5</v>
      </c>
      <c r="I213">
        <v>8.401214158808744E-5</v>
      </c>
    </row>
    <row r="214" spans="1:9" x14ac:dyDescent="0.2">
      <c r="A214" t="s">
        <v>610</v>
      </c>
      <c r="B214" t="s">
        <v>131</v>
      </c>
      <c r="C214" t="s">
        <v>107</v>
      </c>
      <c r="D214">
        <v>913.580017</v>
      </c>
      <c r="E214">
        <v>1.9811048885081954E-5</v>
      </c>
      <c r="F214">
        <v>3.8065298587978956E-5</v>
      </c>
      <c r="G214">
        <v>2.724616241946979E-5</v>
      </c>
      <c r="H214">
        <v>5.0485675752368642E-5</v>
      </c>
      <c r="I214">
        <v>3.5116386940977754E-5</v>
      </c>
    </row>
    <row r="215" spans="1:9" x14ac:dyDescent="0.2">
      <c r="A215" t="s">
        <v>611</v>
      </c>
      <c r="B215" t="s">
        <v>131</v>
      </c>
      <c r="C215" t="s">
        <v>109</v>
      </c>
      <c r="D215">
        <v>911.56549099999995</v>
      </c>
      <c r="E215">
        <v>3.3661033093522478E-5</v>
      </c>
      <c r="F215">
        <v>6.6588136165729862E-5</v>
      </c>
      <c r="G215">
        <v>4.2302187630300459E-5</v>
      </c>
      <c r="H215">
        <v>8.449066154957929E-5</v>
      </c>
      <c r="I215">
        <v>6.0050256946076581E-5</v>
      </c>
    </row>
    <row r="216" spans="1:9" x14ac:dyDescent="0.2">
      <c r="A216" t="s">
        <v>612</v>
      </c>
      <c r="B216" t="s">
        <v>131</v>
      </c>
      <c r="C216" t="s">
        <v>111</v>
      </c>
      <c r="D216">
        <v>909.55035399999997</v>
      </c>
      <c r="E216">
        <v>2.1067980903703664E-5</v>
      </c>
      <c r="F216">
        <v>3.6323444588379252E-5</v>
      </c>
      <c r="G216">
        <v>2.4889233031382648E-5</v>
      </c>
      <c r="H216">
        <v>4.3997981027329541E-5</v>
      </c>
      <c r="I216">
        <v>3.4779037737783683E-5</v>
      </c>
    </row>
    <row r="217" spans="1:9" x14ac:dyDescent="0.2">
      <c r="A217" t="s">
        <v>613</v>
      </c>
      <c r="B217" t="s">
        <v>131</v>
      </c>
      <c r="C217" t="s">
        <v>338</v>
      </c>
      <c r="D217">
        <v>760.51544200000001</v>
      </c>
      <c r="E217">
        <v>7.12901031017215E-3</v>
      </c>
      <c r="F217">
        <v>9.3379586757108852E-3</v>
      </c>
      <c r="G217">
        <v>7.4906410869727425E-3</v>
      </c>
      <c r="H217">
        <v>1.0630439520287586E-2</v>
      </c>
      <c r="I217">
        <v>1.0084023308211483E-2</v>
      </c>
    </row>
    <row r="218" spans="1:9" x14ac:dyDescent="0.2">
      <c r="A218" t="s">
        <v>614</v>
      </c>
      <c r="B218" t="s">
        <v>131</v>
      </c>
      <c r="C218" t="s">
        <v>339</v>
      </c>
      <c r="D218">
        <v>758.49902299999997</v>
      </c>
      <c r="E218">
        <v>6.5482230453483095E-4</v>
      </c>
      <c r="F218">
        <v>8.6884513139583186E-4</v>
      </c>
      <c r="G218">
        <v>6.8940712209261115E-4</v>
      </c>
      <c r="H218">
        <v>8.6787649809256053E-4</v>
      </c>
      <c r="I218">
        <v>9.2024707294512814E-4</v>
      </c>
    </row>
    <row r="219" spans="1:9" x14ac:dyDescent="0.2">
      <c r="A219" t="s">
        <v>615</v>
      </c>
      <c r="B219" t="s">
        <v>131</v>
      </c>
      <c r="C219" t="s">
        <v>340</v>
      </c>
      <c r="D219">
        <v>790.55664100000001</v>
      </c>
      <c r="E219">
        <v>1.7902048832396586E-3</v>
      </c>
      <c r="F219">
        <v>2.3504410094768191E-3</v>
      </c>
      <c r="G219">
        <v>1.7256442596308003E-3</v>
      </c>
      <c r="H219">
        <v>2.5420862408321908E-3</v>
      </c>
      <c r="I219">
        <v>2.4381727335350085E-3</v>
      </c>
    </row>
    <row r="220" spans="1:9" x14ac:dyDescent="0.2">
      <c r="A220" t="s">
        <v>616</v>
      </c>
      <c r="B220" t="s">
        <v>131</v>
      </c>
      <c r="C220" t="s">
        <v>121</v>
      </c>
      <c r="D220">
        <v>788.546021</v>
      </c>
      <c r="E220">
        <v>1.8148268217819175E-2</v>
      </c>
      <c r="F220">
        <v>2.4094719088575536E-2</v>
      </c>
      <c r="G220">
        <v>1.8480557601850536E-2</v>
      </c>
      <c r="H220">
        <v>2.8114427165288485E-2</v>
      </c>
      <c r="I220">
        <v>2.5977597581717648E-2</v>
      </c>
    </row>
    <row r="221" spans="1:9" x14ac:dyDescent="0.2">
      <c r="A221" t="s">
        <v>617</v>
      </c>
      <c r="B221" t="s">
        <v>131</v>
      </c>
      <c r="C221" t="s">
        <v>341</v>
      </c>
      <c r="D221">
        <v>786.530396</v>
      </c>
      <c r="E221">
        <v>4.0765263274978826E-3</v>
      </c>
      <c r="F221">
        <v>5.5247553656555606E-3</v>
      </c>
      <c r="G221">
        <v>4.4683912118278126E-3</v>
      </c>
      <c r="H221">
        <v>6.1973545788163754E-3</v>
      </c>
      <c r="I221">
        <v>6.2509594420855309E-3</v>
      </c>
    </row>
    <row r="222" spans="1:9" x14ac:dyDescent="0.2">
      <c r="A222" t="s">
        <v>618</v>
      </c>
      <c r="B222" t="s">
        <v>131</v>
      </c>
      <c r="C222" t="s">
        <v>342</v>
      </c>
      <c r="D222">
        <v>784.51367200000004</v>
      </c>
      <c r="E222">
        <v>7.1452135328068289E-4</v>
      </c>
      <c r="F222">
        <v>9.3406828551574411E-4</v>
      </c>
      <c r="G222">
        <v>8.6850382134746927E-4</v>
      </c>
      <c r="H222">
        <v>8.4548269255324223E-4</v>
      </c>
      <c r="I222">
        <v>1.0186425604456768E-3</v>
      </c>
    </row>
    <row r="223" spans="1:9" x14ac:dyDescent="0.2">
      <c r="A223" t="s">
        <v>619</v>
      </c>
      <c r="B223" t="s">
        <v>131</v>
      </c>
      <c r="C223" t="s">
        <v>343</v>
      </c>
      <c r="D223">
        <v>816.57513400000005</v>
      </c>
      <c r="E223">
        <v>6.5654391765364198E-4</v>
      </c>
      <c r="F223">
        <v>8.2626411731092123E-4</v>
      </c>
      <c r="G223">
        <v>6.5888232385758448E-4</v>
      </c>
      <c r="H223">
        <v>1.0069707257546218E-3</v>
      </c>
      <c r="I223">
        <v>9.2714236671651885E-4</v>
      </c>
    </row>
    <row r="224" spans="1:9" x14ac:dyDescent="0.2">
      <c r="A224" t="s">
        <v>620</v>
      </c>
      <c r="B224" t="s">
        <v>131</v>
      </c>
      <c r="C224" t="s">
        <v>344</v>
      </c>
      <c r="D224">
        <v>814.55938700000002</v>
      </c>
      <c r="E224">
        <v>1.1746804477797525E-3</v>
      </c>
      <c r="F224">
        <v>1.587768896837169E-3</v>
      </c>
      <c r="G224">
        <v>1.283521151074216E-3</v>
      </c>
      <c r="H224">
        <v>1.7773328315137101E-3</v>
      </c>
      <c r="I224">
        <v>1.7587080870662733E-3</v>
      </c>
    </row>
    <row r="225" spans="1:9" x14ac:dyDescent="0.2">
      <c r="A225" t="s">
        <v>621</v>
      </c>
      <c r="B225" t="s">
        <v>131</v>
      </c>
      <c r="C225" t="s">
        <v>123</v>
      </c>
      <c r="D225">
        <v>812.54504399999996</v>
      </c>
      <c r="E225">
        <v>3.8922023245581074E-3</v>
      </c>
      <c r="F225">
        <v>5.0062261977732994E-3</v>
      </c>
      <c r="G225">
        <v>4.2474039622698309E-3</v>
      </c>
      <c r="H225">
        <v>4.9253497891645921E-3</v>
      </c>
      <c r="I225">
        <v>5.4404288278723399E-3</v>
      </c>
    </row>
    <row r="226" spans="1:9" x14ac:dyDescent="0.2">
      <c r="A226" t="s">
        <v>622</v>
      </c>
      <c r="B226" t="s">
        <v>131</v>
      </c>
      <c r="C226" t="s">
        <v>345</v>
      </c>
      <c r="D226">
        <v>810.52801499999998</v>
      </c>
      <c r="E226">
        <v>4.0807297529974864E-3</v>
      </c>
      <c r="F226">
        <v>5.6802972243782867E-3</v>
      </c>
      <c r="G226">
        <v>4.7939849290970938E-3</v>
      </c>
      <c r="H226">
        <v>5.7499093458044399E-3</v>
      </c>
      <c r="I226">
        <v>6.3927112689727084E-3</v>
      </c>
    </row>
    <row r="227" spans="1:9" x14ac:dyDescent="0.2">
      <c r="A227" t="s">
        <v>623</v>
      </c>
      <c r="B227" t="s">
        <v>131</v>
      </c>
      <c r="C227" t="s">
        <v>346</v>
      </c>
      <c r="D227">
        <v>806.495544</v>
      </c>
      <c r="E227">
        <v>1.95308612995021E-4</v>
      </c>
      <c r="F227">
        <v>2.3573304365738794E-4</v>
      </c>
      <c r="G227">
        <v>2.4726394533903303E-4</v>
      </c>
      <c r="H227">
        <v>2.503990667663707E-4</v>
      </c>
      <c r="I227">
        <v>3.2711098993368416E-4</v>
      </c>
    </row>
    <row r="228" spans="1:9" x14ac:dyDescent="0.2">
      <c r="A228" t="s">
        <v>624</v>
      </c>
      <c r="B228" t="s">
        <v>131</v>
      </c>
      <c r="C228" t="s">
        <v>347</v>
      </c>
      <c r="D228">
        <v>844.60668899999996</v>
      </c>
      <c r="E228">
        <v>6.0864597854093242E-4</v>
      </c>
      <c r="F228">
        <v>7.9853060513725431E-4</v>
      </c>
      <c r="G228">
        <v>6.0993013721662517E-4</v>
      </c>
      <c r="H228">
        <v>1.0015606858241463E-3</v>
      </c>
      <c r="I228">
        <v>8.5834544229018565E-4</v>
      </c>
    </row>
    <row r="229" spans="1:9" x14ac:dyDescent="0.2">
      <c r="A229" t="s">
        <v>625</v>
      </c>
      <c r="B229" t="s">
        <v>131</v>
      </c>
      <c r="C229" t="s">
        <v>348</v>
      </c>
      <c r="D229">
        <v>842.59130900000002</v>
      </c>
      <c r="E229">
        <v>4.0529126741718535E-4</v>
      </c>
      <c r="F229">
        <v>5.2679667143515992E-4</v>
      </c>
      <c r="G229">
        <v>4.1829243214146282E-4</v>
      </c>
      <c r="H229">
        <v>6.5524293481669801E-4</v>
      </c>
      <c r="I229">
        <v>5.6907190166684697E-4</v>
      </c>
    </row>
    <row r="230" spans="1:9" x14ac:dyDescent="0.2">
      <c r="A230" t="s">
        <v>626</v>
      </c>
      <c r="B230" t="s">
        <v>131</v>
      </c>
      <c r="C230" t="s">
        <v>349</v>
      </c>
      <c r="D230">
        <v>840.57312000000002</v>
      </c>
      <c r="E230">
        <v>6.3267266656134597E-4</v>
      </c>
      <c r="F230">
        <v>8.7808204426939151E-4</v>
      </c>
      <c r="G230">
        <v>6.8157332713764303E-4</v>
      </c>
      <c r="H230">
        <v>1.0332755406821791E-3</v>
      </c>
      <c r="I230">
        <v>9.6897184143869618E-4</v>
      </c>
    </row>
    <row r="231" spans="1:9" x14ac:dyDescent="0.2">
      <c r="A231" t="s">
        <v>627</v>
      </c>
      <c r="B231" t="s">
        <v>131</v>
      </c>
      <c r="C231" t="s">
        <v>350</v>
      </c>
      <c r="D231">
        <v>838.55932600000006</v>
      </c>
      <c r="E231">
        <v>2.4696331186331061E-3</v>
      </c>
      <c r="F231">
        <v>3.2091346662420275E-3</v>
      </c>
      <c r="G231">
        <v>2.4800411784695014E-3</v>
      </c>
      <c r="H231">
        <v>3.7293160885564633E-3</v>
      </c>
      <c r="I231">
        <v>3.5039706985838374E-3</v>
      </c>
    </row>
    <row r="232" spans="1:9" x14ac:dyDescent="0.2">
      <c r="A232" t="s">
        <v>628</v>
      </c>
      <c r="B232" t="s">
        <v>131</v>
      </c>
      <c r="C232" t="s">
        <v>351</v>
      </c>
      <c r="D232">
        <v>836.54162599999995</v>
      </c>
      <c r="E232">
        <v>5.8321035750796045E-3</v>
      </c>
      <c r="F232">
        <v>8.1839048059739565E-3</v>
      </c>
      <c r="G232">
        <v>6.4074428195050916E-3</v>
      </c>
      <c r="H232">
        <v>9.108775926066362E-3</v>
      </c>
      <c r="I232">
        <v>8.9167843519898423E-3</v>
      </c>
    </row>
    <row r="233" spans="1:9" x14ac:dyDescent="0.2">
      <c r="A233" t="s">
        <v>629</v>
      </c>
      <c r="B233" t="s">
        <v>131</v>
      </c>
      <c r="C233" t="s">
        <v>125</v>
      </c>
      <c r="D233">
        <v>834.52880900000002</v>
      </c>
      <c r="E233">
        <v>4.1182218691878736E-3</v>
      </c>
      <c r="F233">
        <v>5.7776196260250516E-3</v>
      </c>
      <c r="G233">
        <v>4.5301562474933024E-3</v>
      </c>
      <c r="H233">
        <v>6.1064409295626789E-3</v>
      </c>
      <c r="I233">
        <v>6.3590065495008029E-3</v>
      </c>
    </row>
    <row r="234" spans="1:9" x14ac:dyDescent="0.2">
      <c r="A234" t="s">
        <v>160</v>
      </c>
      <c r="B234" t="s">
        <v>420</v>
      </c>
      <c r="C234" t="s">
        <v>352</v>
      </c>
      <c r="D234">
        <v>675.54303000000004</v>
      </c>
      <c r="E234">
        <v>1.9998318207827717E-3</v>
      </c>
      <c r="F234">
        <v>2.231573685182548E-3</v>
      </c>
      <c r="G234">
        <v>1.7199602143407678E-3</v>
      </c>
      <c r="H234">
        <v>2.3340772755436425E-3</v>
      </c>
      <c r="I234">
        <v>1.9609208898127817E-3</v>
      </c>
    </row>
    <row r="235" spans="1:9" x14ac:dyDescent="0.2">
      <c r="A235" t="s">
        <v>161</v>
      </c>
      <c r="B235" t="s">
        <v>420</v>
      </c>
      <c r="C235" t="s">
        <v>353</v>
      </c>
      <c r="D235">
        <v>703.57458499999996</v>
      </c>
      <c r="E235">
        <v>1.5020034158630088E-2</v>
      </c>
      <c r="F235">
        <v>1.6180960405440131E-2</v>
      </c>
      <c r="G235">
        <v>1.322351351814482E-2</v>
      </c>
      <c r="H235">
        <v>1.5486633953720691E-2</v>
      </c>
      <c r="I235">
        <v>1.4950871856415771E-2</v>
      </c>
    </row>
    <row r="236" spans="1:9" x14ac:dyDescent="0.2">
      <c r="A236" t="s">
        <v>162</v>
      </c>
      <c r="B236" t="s">
        <v>420</v>
      </c>
      <c r="C236" t="s">
        <v>354</v>
      </c>
      <c r="D236">
        <v>701.55926499999998</v>
      </c>
      <c r="E236">
        <v>4.1494331252652289E-3</v>
      </c>
      <c r="F236">
        <v>4.3860304145327215E-3</v>
      </c>
      <c r="G236">
        <v>3.5091663748654275E-3</v>
      </c>
      <c r="H236">
        <v>4.3489936772064877E-3</v>
      </c>
      <c r="I236">
        <v>3.7358871485110965E-3</v>
      </c>
    </row>
    <row r="237" spans="1:9" x14ac:dyDescent="0.2">
      <c r="A237" t="s">
        <v>163</v>
      </c>
      <c r="B237" t="s">
        <v>420</v>
      </c>
      <c r="C237" t="s">
        <v>355</v>
      </c>
      <c r="D237">
        <v>731.60632299999997</v>
      </c>
      <c r="E237">
        <v>3.2249406068372941E-4</v>
      </c>
      <c r="F237">
        <v>3.2440468661190289E-4</v>
      </c>
      <c r="G237">
        <v>2.9384344952530615E-4</v>
      </c>
      <c r="H237">
        <v>3.4612011150902375E-4</v>
      </c>
      <c r="I237">
        <v>3.1152632723961839E-4</v>
      </c>
    </row>
    <row r="238" spans="1:9" x14ac:dyDescent="0.2">
      <c r="A238" t="s">
        <v>164</v>
      </c>
      <c r="B238" t="s">
        <v>420</v>
      </c>
      <c r="C238" t="s">
        <v>356</v>
      </c>
      <c r="D238">
        <v>729.59027100000003</v>
      </c>
      <c r="E238">
        <v>2.0274724184205821E-4</v>
      </c>
      <c r="F238">
        <v>1.9566010367433087E-4</v>
      </c>
      <c r="G238">
        <v>1.8861977658261799E-4</v>
      </c>
      <c r="H238">
        <v>2.1549171926895939E-4</v>
      </c>
      <c r="I238">
        <v>1.9584796727862552E-4</v>
      </c>
    </row>
    <row r="239" spans="1:9" x14ac:dyDescent="0.2">
      <c r="A239" t="s">
        <v>165</v>
      </c>
      <c r="B239" t="s">
        <v>420</v>
      </c>
      <c r="C239" t="s">
        <v>357</v>
      </c>
      <c r="D239">
        <v>759.63708499999996</v>
      </c>
      <c r="E239">
        <v>2.2023338093251775E-4</v>
      </c>
      <c r="F239">
        <v>2.1616442207572561E-4</v>
      </c>
      <c r="G239">
        <v>1.7395602427318561E-4</v>
      </c>
      <c r="H239">
        <v>2.7190158425374902E-4</v>
      </c>
      <c r="I239">
        <v>2.2160143995132836E-4</v>
      </c>
    </row>
    <row r="240" spans="1:9" x14ac:dyDescent="0.2">
      <c r="A240" t="s">
        <v>166</v>
      </c>
      <c r="B240" t="s">
        <v>420</v>
      </c>
      <c r="C240" t="s">
        <v>358</v>
      </c>
      <c r="D240">
        <v>787.66918899999996</v>
      </c>
      <c r="E240">
        <v>1.9164344243767519E-3</v>
      </c>
      <c r="F240">
        <v>1.9495860600395425E-3</v>
      </c>
      <c r="G240">
        <v>1.5011546958813207E-3</v>
      </c>
      <c r="H240">
        <v>2.6350300526265776E-3</v>
      </c>
      <c r="I240">
        <v>1.9219826943448317E-3</v>
      </c>
    </row>
    <row r="241" spans="1:9" x14ac:dyDescent="0.2">
      <c r="A241" t="s">
        <v>167</v>
      </c>
      <c r="B241" t="s">
        <v>420</v>
      </c>
      <c r="C241" t="s">
        <v>359</v>
      </c>
      <c r="D241">
        <v>815.70031700000004</v>
      </c>
      <c r="E241">
        <v>3.3948968669527259E-3</v>
      </c>
      <c r="F241">
        <v>3.6037023266994126E-3</v>
      </c>
      <c r="G241">
        <v>2.6235286301042023E-3</v>
      </c>
      <c r="H241">
        <v>4.5711220511027596E-3</v>
      </c>
      <c r="I241">
        <v>3.6041692308177668E-3</v>
      </c>
    </row>
    <row r="242" spans="1:9" x14ac:dyDescent="0.2">
      <c r="A242" t="s">
        <v>168</v>
      </c>
      <c r="B242" t="s">
        <v>420</v>
      </c>
      <c r="C242" t="s">
        <v>360</v>
      </c>
      <c r="D242">
        <v>813.68426499999998</v>
      </c>
      <c r="E242">
        <v>1.1668039836922444E-2</v>
      </c>
      <c r="F242">
        <v>1.2004703087832707E-2</v>
      </c>
      <c r="G242">
        <v>8.7135241323375613E-3</v>
      </c>
      <c r="H242">
        <v>1.5325302368622716E-2</v>
      </c>
      <c r="I242">
        <v>1.1209996026945316E-2</v>
      </c>
    </row>
    <row r="243" spans="1:9" x14ac:dyDescent="0.2">
      <c r="A243" t="s">
        <v>634</v>
      </c>
      <c r="B243" t="s">
        <v>421</v>
      </c>
      <c r="C243" t="s">
        <v>361</v>
      </c>
      <c r="D243">
        <v>829.72479199999998</v>
      </c>
      <c r="E243">
        <v>2.7987397441105043E-5</v>
      </c>
      <c r="F243">
        <v>2.5947255954494288E-5</v>
      </c>
      <c r="G243">
        <v>2.5764753048170861E-5</v>
      </c>
      <c r="H243">
        <v>3.1511527232651814E-5</v>
      </c>
      <c r="I243">
        <v>2.1327896500304203E-5</v>
      </c>
    </row>
    <row r="244" spans="1:9" x14ac:dyDescent="0.2">
      <c r="A244" t="s">
        <v>635</v>
      </c>
      <c r="B244" t="s">
        <v>421</v>
      </c>
      <c r="C244" t="s">
        <v>362</v>
      </c>
      <c r="D244">
        <v>827.70935099999997</v>
      </c>
      <c r="E244">
        <v>1.1851149359860669E-4</v>
      </c>
      <c r="F244">
        <v>1.0843106950869266E-4</v>
      </c>
      <c r="G244">
        <v>1.040620777843539E-4</v>
      </c>
      <c r="H244">
        <v>1.3019574269559867E-4</v>
      </c>
      <c r="I244">
        <v>7.9995406952424472E-5</v>
      </c>
    </row>
    <row r="245" spans="1:9" x14ac:dyDescent="0.2">
      <c r="A245" t="s">
        <v>636</v>
      </c>
      <c r="B245" t="s">
        <v>421</v>
      </c>
      <c r="C245" t="s">
        <v>363</v>
      </c>
      <c r="D245">
        <v>825.69372599999997</v>
      </c>
      <c r="E245">
        <v>3.6744930722600788E-5</v>
      </c>
      <c r="F245">
        <v>2.9572930093793183E-5</v>
      </c>
      <c r="G245">
        <v>2.7705843250546849E-5</v>
      </c>
      <c r="H245">
        <v>3.6327579062016754E-5</v>
      </c>
      <c r="I245">
        <v>2.1422848183974149E-5</v>
      </c>
    </row>
    <row r="246" spans="1:9" x14ac:dyDescent="0.2">
      <c r="A246" t="s">
        <v>637</v>
      </c>
      <c r="B246" t="s">
        <v>421</v>
      </c>
      <c r="C246" t="s">
        <v>364</v>
      </c>
      <c r="D246">
        <v>823.67797900000005</v>
      </c>
      <c r="E246">
        <v>5.955681791982444E-6</v>
      </c>
      <c r="F246">
        <v>4.9791045013685453E-6</v>
      </c>
      <c r="G246">
        <v>4.7500442122497842E-6</v>
      </c>
      <c r="H246">
        <v>6.2303145623027088E-6</v>
      </c>
      <c r="I246">
        <v>3.6567665857048077E-6</v>
      </c>
    </row>
    <row r="247" spans="1:9" x14ac:dyDescent="0.2">
      <c r="A247" t="s">
        <v>638</v>
      </c>
      <c r="B247" t="s">
        <v>421</v>
      </c>
      <c r="C247" t="s">
        <v>365</v>
      </c>
      <c r="D247">
        <v>857.75659199999996</v>
      </c>
      <c r="E247">
        <v>1.550627669338862E-5</v>
      </c>
      <c r="F247">
        <v>1.4623604393996352E-5</v>
      </c>
      <c r="G247">
        <v>1.4093049689761026E-5</v>
      </c>
      <c r="H247">
        <v>1.7499511689517681E-5</v>
      </c>
      <c r="I247">
        <v>1.241160676801716E-5</v>
      </c>
    </row>
    <row r="248" spans="1:9" x14ac:dyDescent="0.2">
      <c r="A248" t="s">
        <v>639</v>
      </c>
      <c r="B248" t="s">
        <v>421</v>
      </c>
      <c r="C248" t="s">
        <v>366</v>
      </c>
      <c r="D248">
        <v>855.74108899999999</v>
      </c>
      <c r="E248">
        <v>1.0639336197365161E-4</v>
      </c>
      <c r="F248">
        <v>9.8069985873869303E-5</v>
      </c>
      <c r="G248">
        <v>9.0454659067542157E-5</v>
      </c>
      <c r="H248">
        <v>1.1474746795830834E-4</v>
      </c>
      <c r="I248">
        <v>7.7948381365670658E-5</v>
      </c>
    </row>
    <row r="249" spans="1:9" x14ac:dyDescent="0.2">
      <c r="A249" t="s">
        <v>640</v>
      </c>
      <c r="B249" t="s">
        <v>421</v>
      </c>
      <c r="C249" t="s">
        <v>367</v>
      </c>
      <c r="D249">
        <v>853.72515899999996</v>
      </c>
      <c r="E249">
        <v>2.2995635353881947E-4</v>
      </c>
      <c r="F249">
        <v>2.1226933604234264E-4</v>
      </c>
      <c r="G249">
        <v>1.8869874166506525E-4</v>
      </c>
      <c r="H249">
        <v>2.4048226026563663E-4</v>
      </c>
      <c r="I249">
        <v>1.5822587457946753E-4</v>
      </c>
    </row>
    <row r="250" spans="1:9" x14ac:dyDescent="0.2">
      <c r="A250" t="s">
        <v>641</v>
      </c>
      <c r="B250" t="s">
        <v>421</v>
      </c>
      <c r="C250" t="s">
        <v>368</v>
      </c>
      <c r="D250">
        <v>851.70867899999996</v>
      </c>
      <c r="E250">
        <v>3.2632067325990752E-5</v>
      </c>
      <c r="F250">
        <v>2.914376626811737E-5</v>
      </c>
      <c r="G250">
        <v>2.6394685557322531E-5</v>
      </c>
      <c r="H250">
        <v>3.3328686923279858E-5</v>
      </c>
      <c r="I250">
        <v>2.1672236562455587E-5</v>
      </c>
    </row>
    <row r="251" spans="1:9" x14ac:dyDescent="0.2">
      <c r="A251" t="s">
        <v>642</v>
      </c>
      <c r="B251" t="s">
        <v>421</v>
      </c>
      <c r="C251" t="s">
        <v>369</v>
      </c>
      <c r="D251">
        <v>849.69397000000004</v>
      </c>
      <c r="E251">
        <v>6.2006784030619337E-6</v>
      </c>
      <c r="F251">
        <v>5.6400462202249132E-6</v>
      </c>
      <c r="G251">
        <v>4.6958518457915488E-6</v>
      </c>
      <c r="H251">
        <v>6.4608984278416583E-6</v>
      </c>
      <c r="I251">
        <v>4.2818004718373496E-6</v>
      </c>
    </row>
    <row r="252" spans="1:9" x14ac:dyDescent="0.2">
      <c r="A252" t="s">
        <v>643</v>
      </c>
      <c r="B252" t="s">
        <v>421</v>
      </c>
      <c r="C252" t="s">
        <v>370</v>
      </c>
      <c r="D252">
        <v>885.78741500000001</v>
      </c>
      <c r="E252">
        <v>7.3772235122598164E-6</v>
      </c>
      <c r="F252">
        <v>7.54311158486038E-6</v>
      </c>
      <c r="G252">
        <v>6.6270454153673145E-6</v>
      </c>
      <c r="H252">
        <v>8.7444999702231131E-6</v>
      </c>
      <c r="I252">
        <v>5.9419297962233523E-6</v>
      </c>
    </row>
    <row r="253" spans="1:9" x14ac:dyDescent="0.2">
      <c r="A253" t="s">
        <v>644</v>
      </c>
      <c r="B253" t="s">
        <v>421</v>
      </c>
      <c r="C253" t="s">
        <v>371</v>
      </c>
      <c r="D253">
        <v>883.77142300000003</v>
      </c>
      <c r="E253">
        <v>5.8078914644716196E-5</v>
      </c>
      <c r="F253">
        <v>5.5371741109722001E-5</v>
      </c>
      <c r="G253">
        <v>4.9815449860203488E-5</v>
      </c>
      <c r="H253">
        <v>6.2050951424038651E-5</v>
      </c>
      <c r="I253">
        <v>4.5266158971935588E-5</v>
      </c>
    </row>
    <row r="254" spans="1:9" x14ac:dyDescent="0.2">
      <c r="A254" t="s">
        <v>645</v>
      </c>
      <c r="B254" t="s">
        <v>421</v>
      </c>
      <c r="C254" t="s">
        <v>372</v>
      </c>
      <c r="D254">
        <v>881.75604199999998</v>
      </c>
      <c r="E254">
        <v>1.7640242241053858E-4</v>
      </c>
      <c r="F254">
        <v>1.6805739161579851E-4</v>
      </c>
      <c r="G254">
        <v>1.4855359257000481E-4</v>
      </c>
      <c r="H254">
        <v>1.8517743339224366E-4</v>
      </c>
      <c r="I254">
        <v>1.3332663621379141E-4</v>
      </c>
    </row>
    <row r="255" spans="1:9" x14ac:dyDescent="0.2">
      <c r="A255" t="s">
        <v>646</v>
      </c>
      <c r="B255" t="s">
        <v>421</v>
      </c>
      <c r="C255" t="s">
        <v>373</v>
      </c>
      <c r="D255">
        <v>879.74121100000002</v>
      </c>
      <c r="E255">
        <v>1.4291454370503597E-4</v>
      </c>
      <c r="F255">
        <v>1.3692627112645039E-4</v>
      </c>
      <c r="G255">
        <v>1.1934240724284895E-4</v>
      </c>
      <c r="H255">
        <v>1.5321966475713542E-4</v>
      </c>
      <c r="I255">
        <v>1.0786473518432067E-4</v>
      </c>
    </row>
    <row r="256" spans="1:9" x14ac:dyDescent="0.2">
      <c r="A256" t="s">
        <v>647</v>
      </c>
      <c r="B256" t="s">
        <v>421</v>
      </c>
      <c r="C256" t="s">
        <v>374</v>
      </c>
      <c r="D256">
        <v>877.72515899999996</v>
      </c>
      <c r="E256">
        <v>2.4186286528511406E-5</v>
      </c>
      <c r="F256">
        <v>2.1735205308567786E-5</v>
      </c>
      <c r="G256">
        <v>1.9160193291574877E-5</v>
      </c>
      <c r="H256">
        <v>2.4477496349209414E-5</v>
      </c>
      <c r="I256">
        <v>1.6635740654362723E-5</v>
      </c>
    </row>
    <row r="257" spans="1:9" x14ac:dyDescent="0.2">
      <c r="A257" t="s">
        <v>648</v>
      </c>
      <c r="B257" t="s">
        <v>421</v>
      </c>
      <c r="C257" t="s">
        <v>375</v>
      </c>
      <c r="D257">
        <v>875.70959500000004</v>
      </c>
      <c r="E257">
        <v>8.9576520797942485E-6</v>
      </c>
      <c r="F257">
        <v>8.2393833545440982E-6</v>
      </c>
      <c r="G257">
        <v>7.2387466048828911E-6</v>
      </c>
      <c r="H257">
        <v>9.5909058476523912E-6</v>
      </c>
      <c r="I257">
        <v>6.8545403399109645E-6</v>
      </c>
    </row>
    <row r="258" spans="1:9" x14ac:dyDescent="0.2">
      <c r="A258" t="s">
        <v>649</v>
      </c>
      <c r="B258" t="s">
        <v>421</v>
      </c>
      <c r="C258" t="s">
        <v>376</v>
      </c>
      <c r="D258">
        <v>911.80346699999996</v>
      </c>
      <c r="E258">
        <v>1.4597636440136967E-5</v>
      </c>
      <c r="F258">
        <v>1.5189487571214691E-5</v>
      </c>
      <c r="G258">
        <v>1.493979938811056E-5</v>
      </c>
      <c r="H258">
        <v>1.8134497079570745E-5</v>
      </c>
      <c r="I258">
        <v>1.3547397090986526E-5</v>
      </c>
    </row>
    <row r="259" spans="1:9" x14ac:dyDescent="0.2">
      <c r="A259" t="s">
        <v>650</v>
      </c>
      <c r="B259" t="s">
        <v>421</v>
      </c>
      <c r="C259" t="s">
        <v>377</v>
      </c>
      <c r="D259">
        <v>909.78765899999996</v>
      </c>
      <c r="E259">
        <v>6.6632119771030531E-5</v>
      </c>
      <c r="F259">
        <v>6.6397502091637128E-5</v>
      </c>
      <c r="G259">
        <v>5.7752795936700106E-5</v>
      </c>
      <c r="H259">
        <v>7.1208872429496322E-5</v>
      </c>
      <c r="I259">
        <v>5.493739748151294E-5</v>
      </c>
    </row>
    <row r="260" spans="1:9" x14ac:dyDescent="0.2">
      <c r="A260" t="s">
        <v>651</v>
      </c>
      <c r="B260" t="s">
        <v>421</v>
      </c>
      <c r="C260" t="s">
        <v>378</v>
      </c>
      <c r="D260">
        <v>907.77233899999999</v>
      </c>
      <c r="E260">
        <v>1.1517004638410523E-4</v>
      </c>
      <c r="F260">
        <v>1.1450063579135619E-4</v>
      </c>
      <c r="G260">
        <v>9.6484840288700078E-5</v>
      </c>
      <c r="H260">
        <v>1.2099694244680139E-4</v>
      </c>
      <c r="I260">
        <v>9.4026105818476984E-5</v>
      </c>
    </row>
    <row r="261" spans="1:9" x14ac:dyDescent="0.2">
      <c r="A261" t="s">
        <v>652</v>
      </c>
      <c r="B261" t="s">
        <v>421</v>
      </c>
      <c r="C261" t="s">
        <v>379</v>
      </c>
      <c r="D261">
        <v>905.75640899999996</v>
      </c>
      <c r="E261">
        <v>4.5265562939910027E-5</v>
      </c>
      <c r="F261">
        <v>4.3877228682235542E-5</v>
      </c>
      <c r="G261">
        <v>3.7719251147780045E-5</v>
      </c>
      <c r="H261">
        <v>4.7100380093619319E-5</v>
      </c>
      <c r="I261">
        <v>3.6030720659357153E-5</v>
      </c>
    </row>
    <row r="262" spans="1:9" x14ac:dyDescent="0.2">
      <c r="A262" t="s">
        <v>653</v>
      </c>
      <c r="B262" t="s">
        <v>421</v>
      </c>
      <c r="C262" t="s">
        <v>380</v>
      </c>
      <c r="D262">
        <v>903.74035600000002</v>
      </c>
      <c r="E262">
        <v>3.7142328688971065E-5</v>
      </c>
      <c r="F262">
        <v>3.7531533569175114E-5</v>
      </c>
      <c r="G262">
        <v>3.3268733190199418E-5</v>
      </c>
      <c r="H262">
        <v>3.9004443600282329E-5</v>
      </c>
      <c r="I262">
        <v>3.2966476932662433E-5</v>
      </c>
    </row>
    <row r="263" spans="1:9" x14ac:dyDescent="0.2">
      <c r="A263" t="s">
        <v>654</v>
      </c>
      <c r="B263" t="s">
        <v>421</v>
      </c>
      <c r="C263" t="s">
        <v>381</v>
      </c>
      <c r="D263">
        <v>901.72576900000001</v>
      </c>
      <c r="E263">
        <v>1.4430669457819901E-5</v>
      </c>
      <c r="F263">
        <v>1.3075375673735807E-5</v>
      </c>
      <c r="G263">
        <v>1.1230204567170047E-5</v>
      </c>
      <c r="H263">
        <v>1.4658288882907861E-5</v>
      </c>
      <c r="I263">
        <v>9.9252765673259805E-6</v>
      </c>
    </row>
    <row r="264" spans="1:9" x14ac:dyDescent="0.2">
      <c r="A264" t="s">
        <v>655</v>
      </c>
      <c r="B264" t="s">
        <v>421</v>
      </c>
      <c r="C264" t="s">
        <v>382</v>
      </c>
      <c r="D264">
        <v>899.71032700000001</v>
      </c>
      <c r="E264">
        <v>5.594119227011395E-6</v>
      </c>
      <c r="F264">
        <v>5.3417421910961877E-6</v>
      </c>
      <c r="G264">
        <v>4.5103764793863063E-6</v>
      </c>
      <c r="H264">
        <v>6.0763674426916484E-6</v>
      </c>
      <c r="I264">
        <v>4.755825675657801E-6</v>
      </c>
    </row>
    <row r="265" spans="1:9" x14ac:dyDescent="0.2">
      <c r="A265" t="s">
        <v>656</v>
      </c>
      <c r="B265" t="s">
        <v>421</v>
      </c>
      <c r="C265" t="s">
        <v>383</v>
      </c>
      <c r="D265">
        <v>897.69476299999997</v>
      </c>
      <c r="E265">
        <v>2.0561304451322192E-6</v>
      </c>
      <c r="F265">
        <v>2.1368666556411113E-6</v>
      </c>
      <c r="G265">
        <v>1.5594622366218965E-6</v>
      </c>
      <c r="H265">
        <v>2.4155378997455914E-6</v>
      </c>
      <c r="I265">
        <v>1.846384044653333E-6</v>
      </c>
    </row>
    <row r="266" spans="1:9" x14ac:dyDescent="0.2">
      <c r="A266" t="s">
        <v>657</v>
      </c>
      <c r="B266" t="s">
        <v>421</v>
      </c>
      <c r="C266" t="s">
        <v>384</v>
      </c>
      <c r="D266">
        <v>937.81921399999999</v>
      </c>
      <c r="E266">
        <v>1.0847880644754314E-5</v>
      </c>
      <c r="F266">
        <v>1.0022335938063048E-5</v>
      </c>
      <c r="G266">
        <v>9.5053280522730444E-6</v>
      </c>
      <c r="H266">
        <v>1.1180753156290936E-5</v>
      </c>
      <c r="I266">
        <v>8.8955130865762797E-6</v>
      </c>
    </row>
    <row r="267" spans="1:9" x14ac:dyDescent="0.2">
      <c r="A267" t="s">
        <v>658</v>
      </c>
      <c r="B267" t="s">
        <v>421</v>
      </c>
      <c r="C267" t="s">
        <v>385</v>
      </c>
      <c r="D267">
        <v>935.803223</v>
      </c>
      <c r="E267">
        <v>1.9155317123480771E-5</v>
      </c>
      <c r="F267">
        <v>1.935300905449931E-5</v>
      </c>
      <c r="G267">
        <v>1.6722145770975335E-5</v>
      </c>
      <c r="H267">
        <v>2.0022286097887398E-5</v>
      </c>
      <c r="I267">
        <v>1.6241705000357205E-5</v>
      </c>
    </row>
    <row r="268" spans="1:9" x14ac:dyDescent="0.2">
      <c r="A268" t="s">
        <v>659</v>
      </c>
      <c r="B268" t="s">
        <v>421</v>
      </c>
      <c r="C268" t="s">
        <v>386</v>
      </c>
      <c r="D268">
        <v>933.78723100000002</v>
      </c>
      <c r="E268">
        <v>2.3051112558471577E-5</v>
      </c>
      <c r="F268">
        <v>2.3417154514531256E-5</v>
      </c>
      <c r="G268">
        <v>2.0107344995821301E-5</v>
      </c>
      <c r="H268">
        <v>2.4979551213849551E-5</v>
      </c>
      <c r="I268">
        <v>1.9190478832335277E-5</v>
      </c>
    </row>
    <row r="269" spans="1:9" x14ac:dyDescent="0.2">
      <c r="A269" t="s">
        <v>660</v>
      </c>
      <c r="B269" t="s">
        <v>421</v>
      </c>
      <c r="C269" t="s">
        <v>387</v>
      </c>
      <c r="D269">
        <v>931.77233899999999</v>
      </c>
      <c r="E269">
        <v>2.5995953589522159E-5</v>
      </c>
      <c r="F269">
        <v>2.5121194717809905E-5</v>
      </c>
      <c r="G269">
        <v>2.1459153053589505E-5</v>
      </c>
      <c r="H269">
        <v>2.6710551646137909E-5</v>
      </c>
      <c r="I269">
        <v>2.0927194089840169E-5</v>
      </c>
    </row>
    <row r="270" spans="1:9" x14ac:dyDescent="0.2">
      <c r="A270" t="s">
        <v>661</v>
      </c>
      <c r="B270" t="s">
        <v>421</v>
      </c>
      <c r="C270" t="s">
        <v>388</v>
      </c>
      <c r="D270">
        <v>929.75573699999995</v>
      </c>
      <c r="E270">
        <v>2.83555514543941E-5</v>
      </c>
      <c r="F270">
        <v>2.7233678721233311E-5</v>
      </c>
      <c r="G270">
        <v>2.2711996771829033E-5</v>
      </c>
      <c r="H270">
        <v>2.9004225550819255E-5</v>
      </c>
      <c r="I270">
        <v>2.2184138797792636E-5</v>
      </c>
    </row>
    <row r="271" spans="1:9" x14ac:dyDescent="0.2">
      <c r="A271" t="s">
        <v>662</v>
      </c>
      <c r="B271" t="s">
        <v>421</v>
      </c>
      <c r="C271" t="s">
        <v>389</v>
      </c>
      <c r="D271">
        <v>927.74060099999997</v>
      </c>
      <c r="E271">
        <v>1.5553303012011097E-5</v>
      </c>
      <c r="F271">
        <v>1.4558301877353144E-5</v>
      </c>
      <c r="G271">
        <v>1.1623774186478926E-5</v>
      </c>
      <c r="H271">
        <v>1.4689241239926958E-5</v>
      </c>
      <c r="I271">
        <v>1.0656412895859999E-5</v>
      </c>
    </row>
    <row r="272" spans="1:9" x14ac:dyDescent="0.2">
      <c r="A272" t="s">
        <v>663</v>
      </c>
      <c r="B272" t="s">
        <v>421</v>
      </c>
      <c r="C272" t="s">
        <v>390</v>
      </c>
      <c r="D272">
        <v>925.72576900000001</v>
      </c>
      <c r="E272">
        <v>4.2689004996249715E-6</v>
      </c>
      <c r="F272">
        <v>3.4796707719403089E-6</v>
      </c>
      <c r="G272">
        <v>3.0740244921893212E-6</v>
      </c>
      <c r="H272">
        <v>3.8421771865546739E-6</v>
      </c>
      <c r="I272">
        <v>2.6666218895966463E-6</v>
      </c>
    </row>
    <row r="273" spans="1:9" x14ac:dyDescent="0.2">
      <c r="A273" t="s">
        <v>664</v>
      </c>
      <c r="B273" t="s">
        <v>421</v>
      </c>
      <c r="C273" t="s">
        <v>391</v>
      </c>
      <c r="D273">
        <v>923.70989999999995</v>
      </c>
      <c r="E273">
        <v>1.8419237866298465E-6</v>
      </c>
      <c r="F273">
        <v>2.3728720266784346E-6</v>
      </c>
      <c r="G273">
        <v>1.8425674282524117E-6</v>
      </c>
      <c r="H273">
        <v>2.7258702177540354E-6</v>
      </c>
      <c r="I273">
        <v>3.061022408309419E-6</v>
      </c>
    </row>
    <row r="274" spans="1:9" x14ac:dyDescent="0.2">
      <c r="A274" t="s">
        <v>665</v>
      </c>
      <c r="B274" t="s">
        <v>421</v>
      </c>
      <c r="C274" t="s">
        <v>392</v>
      </c>
      <c r="D274">
        <v>969.88098100000002</v>
      </c>
      <c r="E274">
        <v>4.9473833288588208E-8</v>
      </c>
      <c r="F274">
        <v>5.5464466300563662E-8</v>
      </c>
      <c r="G274">
        <v>3.0422606158881875E-8</v>
      </c>
      <c r="H274">
        <v>4.4902502367917292E-8</v>
      </c>
      <c r="I274">
        <v>3.0414505399641297E-8</v>
      </c>
    </row>
    <row r="275" spans="1:9" x14ac:dyDescent="0.2">
      <c r="A275" t="s">
        <v>666</v>
      </c>
      <c r="B275" t="s">
        <v>421</v>
      </c>
      <c r="C275" t="s">
        <v>393</v>
      </c>
      <c r="D275">
        <v>967.86633300000005</v>
      </c>
      <c r="E275">
        <v>5.921390463599981E-8</v>
      </c>
      <c r="F275">
        <v>1.6723329184032023E-7</v>
      </c>
      <c r="G275">
        <v>2.6821222079423229E-8</v>
      </c>
      <c r="H275">
        <v>6.2616584716188006E-8</v>
      </c>
      <c r="I275">
        <v>6.461547003305751E-8</v>
      </c>
    </row>
    <row r="276" spans="1:9" x14ac:dyDescent="0.2">
      <c r="A276" t="s">
        <v>667</v>
      </c>
      <c r="B276" t="s">
        <v>421</v>
      </c>
      <c r="C276" t="s">
        <v>394</v>
      </c>
      <c r="D276">
        <v>949.72582999999997</v>
      </c>
      <c r="E276">
        <v>2.7677782867294955E-7</v>
      </c>
      <c r="F276">
        <v>1.9469336010382034E-7</v>
      </c>
      <c r="G276">
        <v>1.8668830543651388E-7</v>
      </c>
      <c r="H276">
        <v>3.4139963557096159E-7</v>
      </c>
      <c r="I276">
        <v>3.7702105564003365E-7</v>
      </c>
    </row>
    <row r="277" spans="1:9" x14ac:dyDescent="0.2">
      <c r="A277" t="s">
        <v>668</v>
      </c>
      <c r="B277" t="s">
        <v>421</v>
      </c>
      <c r="C277" t="s">
        <v>395</v>
      </c>
      <c r="D277">
        <v>947.71081500000003</v>
      </c>
      <c r="E277">
        <v>3.2301289897399017E-6</v>
      </c>
      <c r="F277">
        <v>2.3957861468167485E-6</v>
      </c>
      <c r="G277">
        <v>1.8019134596002351E-6</v>
      </c>
      <c r="H277">
        <v>2.5771876026096827E-6</v>
      </c>
      <c r="I277">
        <v>1.6535844129013614E-6</v>
      </c>
    </row>
    <row r="278" spans="1:9" x14ac:dyDescent="0.2">
      <c r="A278" t="s">
        <v>669</v>
      </c>
      <c r="B278" t="s">
        <v>421</v>
      </c>
      <c r="C278" t="s">
        <v>396</v>
      </c>
      <c r="D278">
        <v>945.69574</v>
      </c>
      <c r="E278">
        <v>6.8054999912678345E-7</v>
      </c>
      <c r="F278">
        <v>6.2386671241427389E-7</v>
      </c>
      <c r="G278">
        <v>1.0862501011647641E-7</v>
      </c>
      <c r="H278">
        <v>5.3256623218620039E-7</v>
      </c>
      <c r="I278">
        <v>6.3187817969887384E-7</v>
      </c>
    </row>
    <row r="279" spans="1:9" x14ac:dyDescent="0.2">
      <c r="A279" t="s">
        <v>670</v>
      </c>
      <c r="B279" t="s">
        <v>421</v>
      </c>
      <c r="C279" t="s">
        <v>397</v>
      </c>
      <c r="D279">
        <v>965.84954800000003</v>
      </c>
      <c r="E279">
        <v>9.0314786127309171E-9</v>
      </c>
      <c r="F279">
        <v>1.6120237076938879E-8</v>
      </c>
      <c r="G279">
        <v>1.7328607332717436E-8</v>
      </c>
      <c r="H279">
        <v>0</v>
      </c>
      <c r="I279">
        <v>1.287178882790772E-8</v>
      </c>
    </row>
    <row r="280" spans="1:9" x14ac:dyDescent="0.2">
      <c r="A280" t="s">
        <v>671</v>
      </c>
      <c r="B280" t="s">
        <v>421</v>
      </c>
      <c r="C280" t="s">
        <v>398</v>
      </c>
      <c r="D280">
        <v>963.834656</v>
      </c>
      <c r="E280">
        <v>4.4750135377134785E-6</v>
      </c>
      <c r="F280">
        <v>4.7170788685099648E-6</v>
      </c>
      <c r="G280">
        <v>4.008703496166626E-6</v>
      </c>
      <c r="H280">
        <v>5.0835851142450897E-6</v>
      </c>
      <c r="I280">
        <v>4.0612704521195362E-6</v>
      </c>
    </row>
    <row r="281" spans="1:9" x14ac:dyDescent="0.2">
      <c r="A281" t="s">
        <v>672</v>
      </c>
      <c r="B281" t="s">
        <v>421</v>
      </c>
      <c r="C281" t="s">
        <v>399</v>
      </c>
      <c r="D281">
        <v>961.81897000000004</v>
      </c>
      <c r="E281">
        <v>4.0240575252555093E-6</v>
      </c>
      <c r="F281">
        <v>3.9139314820875616E-6</v>
      </c>
      <c r="G281">
        <v>3.3836427471838424E-6</v>
      </c>
      <c r="H281">
        <v>4.0754960005056279E-6</v>
      </c>
      <c r="I281">
        <v>3.4465905738662337E-6</v>
      </c>
    </row>
    <row r="282" spans="1:9" x14ac:dyDescent="0.2">
      <c r="A282" t="s">
        <v>673</v>
      </c>
      <c r="B282" t="s">
        <v>421</v>
      </c>
      <c r="C282" t="s">
        <v>400</v>
      </c>
      <c r="D282">
        <v>959.803223</v>
      </c>
      <c r="E282">
        <v>7.6023990612665504E-6</v>
      </c>
      <c r="F282">
        <v>7.3975845492338741E-6</v>
      </c>
      <c r="G282">
        <v>6.1654088554865653E-6</v>
      </c>
      <c r="H282">
        <v>8.0171565656928035E-6</v>
      </c>
      <c r="I282">
        <v>6.220822620128578E-6</v>
      </c>
    </row>
    <row r="283" spans="1:9" x14ac:dyDescent="0.2">
      <c r="A283" t="s">
        <v>674</v>
      </c>
      <c r="B283" t="s">
        <v>421</v>
      </c>
      <c r="C283" t="s">
        <v>401</v>
      </c>
      <c r="D283">
        <v>957.78680399999996</v>
      </c>
      <c r="E283">
        <v>1.2882982366213791E-5</v>
      </c>
      <c r="F283">
        <v>1.2243016602887201E-5</v>
      </c>
      <c r="G283">
        <v>9.8263720762187568E-6</v>
      </c>
      <c r="H283">
        <v>1.302324440660666E-5</v>
      </c>
      <c r="I283">
        <v>1.0260975689547695E-5</v>
      </c>
    </row>
    <row r="284" spans="1:9" x14ac:dyDescent="0.2">
      <c r="A284" t="s">
        <v>675</v>
      </c>
      <c r="B284" t="s">
        <v>421</v>
      </c>
      <c r="C284" t="s">
        <v>402</v>
      </c>
      <c r="D284">
        <v>955.771973</v>
      </c>
      <c r="E284">
        <v>1.5977212220827178E-5</v>
      </c>
      <c r="F284">
        <v>1.6843775532299165E-5</v>
      </c>
      <c r="G284">
        <v>1.3606918615716856E-5</v>
      </c>
      <c r="H284">
        <v>1.7004842073240003E-5</v>
      </c>
      <c r="I284">
        <v>1.3314756565548222E-5</v>
      </c>
    </row>
    <row r="285" spans="1:9" x14ac:dyDescent="0.2">
      <c r="A285" t="s">
        <v>676</v>
      </c>
      <c r="B285" t="s">
        <v>421</v>
      </c>
      <c r="C285" t="s">
        <v>403</v>
      </c>
      <c r="D285">
        <v>953.75720200000001</v>
      </c>
      <c r="E285">
        <v>8.7904558464615898E-6</v>
      </c>
      <c r="F285">
        <v>8.2809453897098221E-6</v>
      </c>
      <c r="G285">
        <v>6.7155826967794249E-6</v>
      </c>
      <c r="H285">
        <v>8.7423942670642127E-6</v>
      </c>
      <c r="I285">
        <v>6.4989685571312208E-6</v>
      </c>
    </row>
    <row r="286" spans="1:9" x14ac:dyDescent="0.2">
      <c r="A286" t="s">
        <v>677</v>
      </c>
      <c r="B286" t="s">
        <v>421</v>
      </c>
      <c r="C286" t="s">
        <v>404</v>
      </c>
      <c r="D286">
        <v>951.74151600000005</v>
      </c>
      <c r="E286">
        <v>1.2834397766791012E-6</v>
      </c>
      <c r="F286">
        <v>1.1530904981446504E-6</v>
      </c>
      <c r="G286">
        <v>9.8094636880277088E-7</v>
      </c>
      <c r="H286">
        <v>1.2318990998834577E-6</v>
      </c>
      <c r="I286">
        <v>8.3932085892145953E-7</v>
      </c>
    </row>
    <row r="287" spans="1:9" x14ac:dyDescent="0.2">
      <c r="A287" t="s">
        <v>678</v>
      </c>
      <c r="B287" t="s">
        <v>421</v>
      </c>
      <c r="C287" t="s">
        <v>405</v>
      </c>
      <c r="D287">
        <v>995.89636199999995</v>
      </c>
      <c r="E287">
        <v>5.1776163671821881E-8</v>
      </c>
      <c r="F287">
        <v>2.0694727323362795E-8</v>
      </c>
      <c r="G287">
        <v>1.146286889623156E-8</v>
      </c>
      <c r="H287">
        <v>2.452060260788056E-8</v>
      </c>
      <c r="I287">
        <v>5.2845508280482954E-8</v>
      </c>
    </row>
    <row r="288" spans="1:9" x14ac:dyDescent="0.2">
      <c r="A288" t="s">
        <v>679</v>
      </c>
      <c r="B288" t="s">
        <v>421</v>
      </c>
      <c r="C288" t="s">
        <v>406</v>
      </c>
      <c r="D288">
        <v>977.757385</v>
      </c>
      <c r="E288">
        <v>3.9300340260072854E-6</v>
      </c>
      <c r="F288">
        <v>3.9354481825608799E-6</v>
      </c>
      <c r="G288">
        <v>3.3769888176062363E-6</v>
      </c>
      <c r="H288">
        <v>3.9730426927690324E-6</v>
      </c>
      <c r="I288">
        <v>3.1705217652631656E-6</v>
      </c>
    </row>
    <row r="289" spans="1:9" x14ac:dyDescent="0.2">
      <c r="A289" t="s">
        <v>680</v>
      </c>
      <c r="B289" t="s">
        <v>421</v>
      </c>
      <c r="C289" t="s">
        <v>407</v>
      </c>
      <c r="D289">
        <v>975.74188200000003</v>
      </c>
      <c r="E289">
        <v>6.6929665434757238E-6</v>
      </c>
      <c r="F289">
        <v>6.1499500286847448E-6</v>
      </c>
      <c r="G289">
        <v>3.2279214074508772E-6</v>
      </c>
      <c r="H289">
        <v>5.1590994760067819E-6</v>
      </c>
      <c r="I289">
        <v>4.6483238256355504E-6</v>
      </c>
    </row>
    <row r="290" spans="1:9" x14ac:dyDescent="0.2">
      <c r="A290" t="s">
        <v>681</v>
      </c>
      <c r="B290" t="s">
        <v>421</v>
      </c>
      <c r="C290" t="s">
        <v>408</v>
      </c>
      <c r="D290">
        <v>973.72656199999994</v>
      </c>
      <c r="E290">
        <v>1.1985438151088593E-6</v>
      </c>
      <c r="F290">
        <v>1.4955932542365153E-6</v>
      </c>
      <c r="G290">
        <v>1.1473385435657352E-6</v>
      </c>
      <c r="H290">
        <v>1.4886084787601649E-6</v>
      </c>
      <c r="I290">
        <v>1.0558330077851427E-6</v>
      </c>
    </row>
    <row r="291" spans="1:9" x14ac:dyDescent="0.2">
      <c r="A291" t="s">
        <v>682</v>
      </c>
      <c r="B291" t="s">
        <v>421</v>
      </c>
      <c r="C291" t="s">
        <v>409</v>
      </c>
      <c r="D291">
        <v>971.71179199999995</v>
      </c>
      <c r="E291">
        <v>3.4198330492536631E-7</v>
      </c>
      <c r="F291">
        <v>2.8137121059830615E-7</v>
      </c>
      <c r="G291">
        <v>2.0944980028589557E-7</v>
      </c>
      <c r="H291">
        <v>2.9484997526248189E-7</v>
      </c>
      <c r="I291">
        <v>1.6130427966787871E-7</v>
      </c>
    </row>
    <row r="292" spans="1:9" x14ac:dyDescent="0.2">
      <c r="A292" t="s">
        <v>683</v>
      </c>
      <c r="B292" t="s">
        <v>421</v>
      </c>
      <c r="C292" t="s">
        <v>410</v>
      </c>
      <c r="D292">
        <v>969.69641100000001</v>
      </c>
      <c r="E292">
        <v>5.7159478402461424E-7</v>
      </c>
      <c r="F292">
        <v>5.3337609763019162E-7</v>
      </c>
      <c r="G292">
        <v>4.531171935650064E-7</v>
      </c>
      <c r="H292">
        <v>9.172330129987072E-7</v>
      </c>
      <c r="I292">
        <v>7.1408004283423522E-7</v>
      </c>
    </row>
    <row r="293" spans="1:9" x14ac:dyDescent="0.2">
      <c r="A293" t="s">
        <v>684</v>
      </c>
      <c r="B293" t="s">
        <v>421</v>
      </c>
      <c r="C293" t="s">
        <v>411</v>
      </c>
      <c r="D293">
        <v>993.88067599999999</v>
      </c>
      <c r="E293">
        <v>3.6044535638206587E-7</v>
      </c>
      <c r="F293">
        <v>3.4699113419717106E-7</v>
      </c>
      <c r="G293">
        <v>2.2300407605315891E-8</v>
      </c>
      <c r="H293">
        <v>7.546231094941566E-7</v>
      </c>
      <c r="I293">
        <v>3.9225506061695727E-7</v>
      </c>
    </row>
    <row r="294" spans="1:9" x14ac:dyDescent="0.2">
      <c r="A294" t="s">
        <v>685</v>
      </c>
      <c r="B294" t="s">
        <v>421</v>
      </c>
      <c r="C294" t="s">
        <v>412</v>
      </c>
      <c r="D294">
        <v>989.85046399999999</v>
      </c>
      <c r="E294">
        <v>4.0128346284788317E-7</v>
      </c>
      <c r="F294">
        <v>5.2598469216953436E-7</v>
      </c>
      <c r="G294">
        <v>4.3738221355128911E-7</v>
      </c>
      <c r="H294">
        <v>4.9545247430221017E-7</v>
      </c>
      <c r="I294">
        <v>5.5239045423972101E-7</v>
      </c>
    </row>
    <row r="295" spans="1:9" x14ac:dyDescent="0.2">
      <c r="A295" t="s">
        <v>686</v>
      </c>
      <c r="B295" t="s">
        <v>421</v>
      </c>
      <c r="C295" t="s">
        <v>413</v>
      </c>
      <c r="D295">
        <v>987.83483899999999</v>
      </c>
      <c r="E295">
        <v>3.436616631693799E-7</v>
      </c>
      <c r="F295">
        <v>2.8992801224331407E-7</v>
      </c>
      <c r="G295">
        <v>1.4325565877543931E-7</v>
      </c>
      <c r="H295">
        <v>7.9307615869526613E-8</v>
      </c>
      <c r="I295">
        <v>2.5807851214643256E-7</v>
      </c>
    </row>
    <row r="296" spans="1:9" x14ac:dyDescent="0.2">
      <c r="A296" t="s">
        <v>687</v>
      </c>
      <c r="B296" t="s">
        <v>421</v>
      </c>
      <c r="C296" t="s">
        <v>414</v>
      </c>
      <c r="D296">
        <v>985.81939699999998</v>
      </c>
      <c r="E296">
        <v>7.8750078012864572E-7</v>
      </c>
      <c r="F296">
        <v>5.7663511519326901E-7</v>
      </c>
      <c r="G296">
        <v>5.7051045728764911E-7</v>
      </c>
      <c r="H296">
        <v>8.7844992071723294E-7</v>
      </c>
      <c r="I296">
        <v>5.1336327051029287E-7</v>
      </c>
    </row>
    <row r="297" spans="1:9" x14ac:dyDescent="0.2">
      <c r="A297" t="s">
        <v>688</v>
      </c>
      <c r="B297" t="s">
        <v>421</v>
      </c>
      <c r="C297" t="s">
        <v>415</v>
      </c>
      <c r="D297">
        <v>983.80438200000003</v>
      </c>
      <c r="E297">
        <v>8.2901622220537934E-7</v>
      </c>
      <c r="F297">
        <v>1.0141931096368157E-6</v>
      </c>
      <c r="G297">
        <v>6.1499652763275208E-7</v>
      </c>
      <c r="H297">
        <v>1.1113543746964616E-6</v>
      </c>
      <c r="I297">
        <v>5.633345510274365E-7</v>
      </c>
    </row>
    <row r="298" spans="1:9" x14ac:dyDescent="0.2">
      <c r="A298" t="s">
        <v>689</v>
      </c>
      <c r="B298" t="s">
        <v>421</v>
      </c>
      <c r="C298" t="s">
        <v>416</v>
      </c>
      <c r="D298">
        <v>981.78790300000003</v>
      </c>
      <c r="E298">
        <v>1.2338156009597845E-6</v>
      </c>
      <c r="F298">
        <v>1.598552695471383E-6</v>
      </c>
      <c r="G298">
        <v>9.8979327647974548E-7</v>
      </c>
      <c r="H298">
        <v>1.6798135993872943E-6</v>
      </c>
      <c r="I298">
        <v>1.0000656811587838E-6</v>
      </c>
    </row>
    <row r="299" spans="1:9" x14ac:dyDescent="0.2">
      <c r="A299" t="s">
        <v>690</v>
      </c>
      <c r="B299" t="s">
        <v>421</v>
      </c>
      <c r="C299" t="s">
        <v>417</v>
      </c>
      <c r="D299">
        <v>979.772156</v>
      </c>
      <c r="E299">
        <v>8.3050533277278341E-7</v>
      </c>
      <c r="F299">
        <v>6.1462405784538889E-7</v>
      </c>
      <c r="G299">
        <v>4.6603518762711023E-7</v>
      </c>
      <c r="H299">
        <v>6.5272076120821281E-7</v>
      </c>
      <c r="I299">
        <v>2.580552208563764E-7</v>
      </c>
    </row>
  </sheetData>
  <mergeCells count="5">
    <mergeCell ref="E1:I1"/>
    <mergeCell ref="D1:D2"/>
    <mergeCell ref="C1:C2"/>
    <mergeCell ref="B1:B2"/>
    <mergeCell ref="A1:A2"/>
  </mergeCells>
  <conditionalFormatting sqref="L1:L1048576">
    <cfRule type="cellIs" dxfId="0" priority="4" operator="greaterThan">
      <formula>0.2</formula>
    </cfRule>
  </conditionalFormatting>
  <conditionalFormatting sqref="O1:S1048576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2:X2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1:X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einn Thor Snaebjörnsson</dc:creator>
  <cp:lastModifiedBy>Marteinn</cp:lastModifiedBy>
  <dcterms:created xsi:type="dcterms:W3CDTF">2024-01-22T11:23:49Z</dcterms:created>
  <dcterms:modified xsi:type="dcterms:W3CDTF">2024-04-24T12:05:09Z</dcterms:modified>
</cp:coreProperties>
</file>